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166925"/>
  <mc:AlternateContent xmlns:mc="http://schemas.openxmlformats.org/markup-compatibility/2006">
    <mc:Choice Requires="x15">
      <x15ac:absPath xmlns:x15ac="http://schemas.microsoft.com/office/spreadsheetml/2010/11/ac" url="/Users/weishen54/Desktop/ms-pla1-nlr-revision/ms-pla1-nlr-revision-v2/"/>
    </mc:Choice>
  </mc:AlternateContent>
  <xr:revisionPtr revIDLastSave="0" documentId="13_ncr:1_{4FCB3AFE-AD76-9641-B2CF-C86F38D4C494}" xr6:coauthVersionLast="47" xr6:coauthVersionMax="47" xr10:uidLastSave="{00000000-0000-0000-0000-000000000000}"/>
  <bookViews>
    <workbookView xWindow="1200" yWindow="500" windowWidth="27600" windowHeight="17500" activeTab="5" xr2:uid="{4BA86325-1E8E-B04D-AF6E-5C5FB69FEED6}"/>
  </bookViews>
  <sheets>
    <sheet name="Table S1" sheetId="3" r:id="rId1"/>
    <sheet name="Table S2" sheetId="4" r:id="rId2"/>
    <sheet name="Table S3" sheetId="5" r:id="rId3"/>
    <sheet name="Table S4" sheetId="6" r:id="rId4"/>
    <sheet name="Table S5" sheetId="7" r:id="rId5"/>
    <sheet name="Table S6" sheetId="8" r:id="rId6"/>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09" uniqueCount="1168">
  <si>
    <t>Name</t>
  </si>
  <si>
    <t>Sequence</t>
  </si>
  <si>
    <t>Cloning</t>
  </si>
  <si>
    <t>ATUBQ1PROF</t>
  </si>
  <si>
    <t>ATUBQ1PROR</t>
  </si>
  <si>
    <t>E9TERF</t>
  </si>
  <si>
    <t>E9TERR</t>
  </si>
  <si>
    <t>ATTCTPPROF</t>
  </si>
  <si>
    <t>ATTCTPPROR</t>
  </si>
  <si>
    <t>NOSTERF</t>
  </si>
  <si>
    <t>NOSTERR</t>
  </si>
  <si>
    <t>AT1G31540F</t>
  </si>
  <si>
    <t>AT1G31540HAR</t>
  </si>
  <si>
    <t>COL0AT1G31540F</t>
  </si>
  <si>
    <t>PLA1AT1G31540.1R</t>
  </si>
  <si>
    <t>AT1G32230F</t>
  </si>
  <si>
    <t>AT1G32230MYCR</t>
  </si>
  <si>
    <t>AT1G31540RTF3</t>
  </si>
  <si>
    <t>AT1G31540SEQF4</t>
  </si>
  <si>
    <t>AP2MRTF</t>
  </si>
  <si>
    <t>AP2MRTR</t>
  </si>
  <si>
    <t>CaLCuV1990F</t>
  </si>
  <si>
    <t>CaLCuV1990R</t>
  </si>
  <si>
    <t>AAACTGCAGCTTAATTAACCGCGGATATTTCACAAATTGAACATAGACTAC</t>
  </si>
  <si>
    <t>CATGCGTCGACGTACCCACTAGTCTTTTGTGTTTCGTCTTCTCTCAC</t>
  </si>
  <si>
    <t>CATGCGTCGACATCGATGTTCGAGTATTATGGCATTGG</t>
  </si>
  <si>
    <t>CCGGAATTCGTTAATTAAGGTACCGTTTGGGATGTTTTACTCCTCATATTAACTTC</t>
  </si>
  <si>
    <t>AAACTGCAGCTTAATTAACCAACACTCGAATCCCCACC</t>
  </si>
  <si>
    <t>CATGCGTCGACGTACCCACTAGTGGTCGCTTATTGATTGTTTTCTC</t>
  </si>
  <si>
    <t>CATGCGTCGACATCGATAAGCAGATCGTTCAAACATTTGGCA</t>
  </si>
  <si>
    <t>CCGGAATTCGTTAATTAAGGTACCCTTCCCGCGGCGATCTAGTAACATAGATGACAC</t>
  </si>
  <si>
    <t>GGTACCCACTAGTCAACAATGGCTTCTTCATCTTCTTC</t>
  </si>
  <si>
    <t>CATGCGTCGACTAAGCGTAATCTGGAACATCGTATGGGTATATGAAGTGATATAGCCGCATGCG</t>
  </si>
  <si>
    <t>GGTACCCACTAGTCAACAATGGAAGCCAAGATCGTCAAGGTG</t>
  </si>
  <si>
    <t>CATGCGTCGACTACAGATCCTCTTCAGAGATCAGTTTCTGTTCCAATCCACCTGCACCTTCTTCATG</t>
  </si>
  <si>
    <t>GGTACCCACTAGTCAACAATGGCTTCGTCATCTTCTTC</t>
  </si>
  <si>
    <t>CATGCGTCGACTAAGCGTAATCTGGAACATCGTATGGGTAGGAAAAGAGTTTGGAGATAA</t>
  </si>
  <si>
    <t>GGTATACGACTCTTAGAGGACTGTT</t>
  </si>
  <si>
    <t>ACATACATCAGAGTCGCAAGAG</t>
  </si>
  <si>
    <t>ACTGCCCGGATTCACAATAA</t>
  </si>
  <si>
    <t>TTGCGAGAGTTTGGTCGAGC</t>
  </si>
  <si>
    <t>TGGCTGCTTCCGCCATCTATTTT</t>
  </si>
  <si>
    <t>GACGCACAGGACAATTCCCTAACTC</t>
  </si>
  <si>
    <t>Usage</t>
  </si>
  <si>
    <t>Plasmid</t>
  </si>
  <si>
    <t>Deiscription</t>
  </si>
  <si>
    <t>pUC19</t>
  </si>
  <si>
    <t>pCAMBIA2300</t>
  </si>
  <si>
    <t>pCAMBIA1300-PacI</t>
  </si>
  <si>
    <t>pMON921</t>
  </si>
  <si>
    <t>pNSB1090</t>
  </si>
  <si>
    <t>pNSB1091</t>
  </si>
  <si>
    <t>Binary</t>
  </si>
  <si>
    <t>pK7FWG2</t>
  </si>
  <si>
    <t>pCPCbLCVA.003</t>
  </si>
  <si>
    <t>CaLCuV DNA A replicon</t>
  </si>
  <si>
    <t>pCPCbLCVB.002</t>
  </si>
  <si>
    <t>CaLCuV DNA B replicon</t>
  </si>
  <si>
    <t>pMON721</t>
  </si>
  <si>
    <t>Yes</t>
  </si>
  <si>
    <t>pBluescript SK+ II</t>
  </si>
  <si>
    <t>Amp</t>
  </si>
  <si>
    <t>Kan</t>
  </si>
  <si>
    <t>Strep/Spec</t>
  </si>
  <si>
    <t>Spec</t>
  </si>
  <si>
    <t>Hyg</t>
  </si>
  <si>
    <t>Source/reference</t>
  </si>
  <si>
    <t>Turnage et al., 2002</t>
  </si>
  <si>
    <t>pNSB2159</t>
  </si>
  <si>
    <t>pNSB2157</t>
  </si>
  <si>
    <t>pNSB2158</t>
  </si>
  <si>
    <t>pNSB2206</t>
  </si>
  <si>
    <t>pNSB2207</t>
  </si>
  <si>
    <t>pNSB2208</t>
  </si>
  <si>
    <t>Vector</t>
  </si>
  <si>
    <t>pNSB2209</t>
  </si>
  <si>
    <t>pNSB2210</t>
  </si>
  <si>
    <t>pNSB2211</t>
  </si>
  <si>
    <t>pNSB2272</t>
  </si>
  <si>
    <t>pNSB2274</t>
  </si>
  <si>
    <t>pNSB2273</t>
  </si>
  <si>
    <t>pNSB2275</t>
  </si>
  <si>
    <t>GV3101:pMP90</t>
  </si>
  <si>
    <t>ABI</t>
  </si>
  <si>
    <t>Hajdukiewicz et al, 1994</t>
  </si>
  <si>
    <t>Tang et al., 2012</t>
  </si>
  <si>
    <t>Karimi et al., 2002</t>
  </si>
  <si>
    <t>This study</t>
  </si>
  <si>
    <t>Modified pCAMBIA2300 containing a PacI site within the T-DNA</t>
  </si>
  <si>
    <t>C</t>
  </si>
  <si>
    <t>T</t>
  </si>
  <si>
    <t>G</t>
  </si>
  <si>
    <t>A</t>
  </si>
  <si>
    <t>Position</t>
  </si>
  <si>
    <t>No results</t>
  </si>
  <si>
    <t>Col-0 nucleotide</t>
  </si>
  <si>
    <t>Pla-1 nucleotide</t>
  </si>
  <si>
    <t>Chromosome</t>
  </si>
  <si>
    <t>TAIR Accession</t>
  </si>
  <si>
    <t>Locus</t>
  </si>
  <si>
    <t>Gene Model</t>
  </si>
  <si>
    <t>Gene Type</t>
  </si>
  <si>
    <t>Description</t>
  </si>
  <si>
    <t>Other Name(Type)</t>
  </si>
  <si>
    <t>Keywords</t>
  </si>
  <si>
    <t>Is full length cDNA</t>
  </si>
  <si>
    <t>Gene:2029568</t>
  </si>
  <si>
    <t>AT1G31080</t>
  </si>
  <si>
    <t>AT1G31080.1</t>
  </si>
  <si>
    <t>protein_coding</t>
  </si>
  <si>
    <t>F-box family protein;(source:Araport11)</t>
  </si>
  <si>
    <t> nucleus, biological process unknown, guard cell, molecular function unknown, nucleus, root meristem, vascular leaf</t>
  </si>
  <si>
    <t>Gene:2029573</t>
  </si>
  <si>
    <t>AT1G31090</t>
  </si>
  <si>
    <t>AT1G31090.1</t>
  </si>
  <si>
    <t> nucleus, biological process unknown, molecular function unknown, nucleus</t>
  </si>
  <si>
    <t>Gene:4515100690</t>
  </si>
  <si>
    <t>AT1G31093</t>
  </si>
  <si>
    <t>AT1G31093.1</t>
  </si>
  <si>
    <t>pseudogene</t>
  </si>
  <si>
    <t>pseudogene of calcium-dependant protein kinase</t>
  </si>
  <si>
    <t>Gene:6532548970</t>
  </si>
  <si>
    <t>AT1G31095</t>
  </si>
  <si>
    <t>AT1G31095.1</t>
  </si>
  <si>
    <t>lactate/malate dehydrogenase, NAD-binding domain protein;(source:Araport11)</t>
  </si>
  <si>
    <t> cytoplasm, biological process unknown, cytoplasm, molecular function unknown</t>
  </si>
  <si>
    <t>Gene:2029583</t>
  </si>
  <si>
    <t>AT1G31100</t>
  </si>
  <si>
    <t>AT1G31100.1</t>
  </si>
  <si>
    <t>transposable_element_gene</t>
  </si>
  <si>
    <t>transposable_element_gene;(source:Araport11);non-LTR retrotransposon family (LINE), has a 3.7e-35 P-value blast match to GB:NP_038603 L1 repeat, Tf subfamily, member 23 (LINE-element) (Mus musculus);(source:TAIR10)</t>
  </si>
  <si>
    <t> plant sperm cell</t>
  </si>
  <si>
    <t>Gene:1005715400</t>
  </si>
  <si>
    <t>AT1G31110</t>
  </si>
  <si>
    <t>AT1G31110.1</t>
  </si>
  <si>
    <t>pre_trna</t>
  </si>
  <si>
    <t>pre-tRNA tRNA-Ile (anticodon: AAT);(source:Araport11, TAIR10)</t>
  </si>
  <si>
    <t> cellular component unknown, translation, translational elongation, triplet codon-amino acid adaptor activity</t>
  </si>
  <si>
    <t>Gene:2029588</t>
  </si>
  <si>
    <t>AT1G31120</t>
  </si>
  <si>
    <t>AT1G31120.1</t>
  </si>
  <si>
    <t>potassium transporter</t>
  </si>
  <si>
    <t>K+ UPTAKE PERMEASE 10; KUP10</t>
  </si>
  <si>
    <t> cytoplasm, carpel, collective leaf structure, cytoplasm, flower, flower pedicel, flowering stage, guard cell, hypocotyl, membrane, petal differentiation and expansion stage, plant sperm cell, potassium ion transmembrane transport, potassium ion transmembrane transporter activity, potassium ion transport, root, sepal</t>
  </si>
  <si>
    <t>Gene:2029528</t>
  </si>
  <si>
    <t>AT1G31130</t>
  </si>
  <si>
    <t>AT1G31130.1</t>
  </si>
  <si>
    <t>polyadenylate-binding protein 1-B-binding protein;(source:Araport11)</t>
  </si>
  <si>
    <t>Golgi apparatus, chloroplast, plant callus, Golgi apparatus, LP.02 two leaves visible stage, LP.04 four leaves visible stage, LP.06 six leaves visible stage, LP.08 eight leaves visible stage, LP.10 ten leaves visible stage, LP.12 twelve leaves visible stage, carpel, cauline leaf, cellular response to lipid, cellular response to oxygen-containing compound, chloroplast, collective leaf structure, cotyledon, defense response to bacterium, defense response to other organism, endosome, flower, flower pedicel, flowering stage, guard cell, hypocotyl, inflorescence meristem, leaf apex, leaf lamina base, mature plant embryo stage, molecular function unknown, petal, petal differentiation and expansion stage, petiole, plant callus, plant embryo, plant embryo bilateral stage, plant embryo cotyledonary stage, plant embryo globular stage, pollen, regulation of DNA-templated transcription, regulation of defense response, response to inorganic substance, response to jasmonic acid, response to organic cyclic compound, response to oxidative stress, response to salicylic acid, response to wounding, root, seed, sepal, shoot apex, shoot system, signal transduction, stamen, stem, trans-Golgi network, transport, vascular leaf, vascular leaf senescent stage</t>
  </si>
  <si>
    <t>Gene:6530296287</t>
  </si>
  <si>
    <t>AT1G31140</t>
  </si>
  <si>
    <t>AT1G31140.2</t>
  </si>
  <si>
    <t>Encodes a B-sister MADS-box protein, GORDITA which is specific to the Brassicaceae. GOA is the most closely related paralog of ABS. GOA represses fruit growth and contributes to integument development.  Over-expression of GOA results in disorganized floral structure and addition of carpel-like  features to sepals.</t>
  </si>
  <si>
    <t>GOA; GORDITA</t>
  </si>
  <si>
    <t> nucleus, DNA-binding transcription factor activity, DNA-binding transcription factor activity, RNA polymerase II-specific, RNA polymerase II cis-regulatory region sequence-specific DNA binding, cauline leaf, chalaza, embryo sac, flower, fruit, fruit development, fruit morphogenesis, integument development, negative regulation of cell growth, nucleus, outer integument, plant embryo, plant ovule, positive regulation of transcription by RNA polymerase II, protein binding, protein dimerization activity, regulation of timing of transition from vegetative to reproductive phase, regulation of transcription by RNA polymerase II, rosette leaf</t>
  </si>
  <si>
    <t>Gene:2029538</t>
  </si>
  <si>
    <t>AT1G31140.1</t>
  </si>
  <si>
    <t>AGAMOUS-LIKE 63; AGL63; GOA; GORDITA</t>
  </si>
  <si>
    <t>Gene:2029548</t>
  </si>
  <si>
    <t>AT1G31150</t>
  </si>
  <si>
    <t>AT1G31150.1</t>
  </si>
  <si>
    <t>K-box region protein (DUF1985);(source:Araport11)</t>
  </si>
  <si>
    <t> nucleus, DNA-binding transcription factor activity, carpel, cauline leaf, collective leaf structure,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regulation of DNA-templated transcription, root, seed, sepal, shoot apex, shoot system, stem, vascular leaf</t>
  </si>
  <si>
    <t>Gene:6532545408</t>
  </si>
  <si>
    <t>AT1G31150.2</t>
  </si>
  <si>
    <t>Gene:2029558</t>
  </si>
  <si>
    <t>AT1G31160</t>
  </si>
  <si>
    <t>AT1G31160.1</t>
  </si>
  <si>
    <t>Encodes a member of the histidine triad nucleotide-binding family of proteins, but its activity has not been determined.</t>
  </si>
  <si>
    <t>HINT 2; HISTIDINE TRIAD NUCLEOTIDE-BINDING 2</t>
  </si>
  <si>
    <t>chloroplast, extracellular region, LP.02 two leaves visible stage, LP.04 four leaves visible stage, LP.06 six leaves visible stage, LP.08 eight leaves visible stage, LP.10 ten leaves visible stage, LP.12 twelve leaves visible stage, adenylylsulfatase activity, carpel, cauline leaf, chloroplast, collective leaf structure, cotyledon, cytoplasm, extracellular region, flower, flower pedicel, flowering stage, guard cell, hypocotyl, inflorescence meristem, leaf apex, leaf lamina base, mature plant embryo stage, petal, petal differentiation and expansion stage, petiole, plant embryo, plant embryo bilateral stage, plant embryo cotyledonary stage, plant embryo globular stage, plant sperm cell, pollen, purine ribonucleotide metabolic process, root, rosette leaf, seed, sepal, shoot apex, shoot system, stamen, stem, sulfur compound metabolic process, vascular leaf, vascular leaf senescent stage</t>
  </si>
  <si>
    <t>Gene:6532559489</t>
  </si>
  <si>
    <t>AT1G31160.2</t>
  </si>
  <si>
    <t>extracellular region, LP.02 two leaves visible stage, LP.04 four leaves visible stage, LP.06 six leaves visible stage, LP.08 eight leaves visible stage, LP.10 ten leaves visible stage, LP.12 twelve leaves visible stage, adenylylsulfatase activity, carpel, cauline leaf, chloroplast, collective leaf structure, cotyledon, cytoplasm, extracellular region, flower, flower pedicel, flowering stage, guard cell, hypocotyl, inflorescence meristem, leaf apex, leaf lamina base, mature plant embryo stage, petal, petal differentiation and expansion stage, petiole, plant embryo, plant embryo bilateral stage, plant embryo cotyledonary stage, plant embryo globular stage, plant sperm cell, pollen, purine ribonucleotide metabolic process, root, rosette leaf, seed, sepal, shoot apex, shoot system, stamen, stem, sulfur compound metabolic process, vascular leaf, vascular leaf senescent stage</t>
  </si>
  <si>
    <t>Gene:504954086</t>
  </si>
  <si>
    <t>AT1G31163</t>
  </si>
  <si>
    <t>AT1G31163.1</t>
  </si>
  <si>
    <t>F-box associated ubiquitination effector family protein;(source:Araport11)</t>
  </si>
  <si>
    <t>Gene:504954087</t>
  </si>
  <si>
    <t>AT1G31166</t>
  </si>
  <si>
    <t>AT1G31166.1</t>
  </si>
  <si>
    <t>transposable_element_gene;(source:Araport11);hAT-like transposase family (hobo/Ac/Tam3), has a 1.7e-38 P-value blast match to GB:AAD24567 transposase Tag2 (hAT-element) (Arabidopsis thaliana);(source:TAIR10)</t>
  </si>
  <si>
    <t>Gene:4010711889</t>
  </si>
  <si>
    <t>AT1G31170</t>
  </si>
  <si>
    <t>AT1G31170.2</t>
  </si>
  <si>
    <t>encodes a cysteine-sulfinic acid reductase (sulfiredoxin - EC 1.8.98.2) capable of reducing overoxidized plastidic 2-Cys-Prx involved in peroxide detoxification and response to oxidative stress</t>
  </si>
  <si>
    <t>ATSRX; SRX; SULFIREDOXIN</t>
  </si>
  <si>
    <t>chloroplast, LP.02 two leaves visible stage, LP.04 four leaves visible stage, LP.06 six leaves visible stage, LP.08 eight leaves visible stage, LP.10 ten leaves visible stage, LP.12 twelve leaves visible stage, carpel, cauline leaf, cellular response to oxidative stress, chloroplast, collective leaf structure, cotyledon, cytoplasm, flower, flower pedicel, flowering stage, guard cell, hypocotyl, inflorescence meristem, leaf apex, leaf lamina base, mature plant embryo stage, mitochondrion, oxidoreductase activity, acting on a sulfur group of donors, petal, petal differentiation and expansion stage, petiole, plant embryo, plant embryo bilateral stage, plant embryo cotyledonary stage, plant embryo globular stage, pollen, response to oxidative stress, root, seed, sepal, shoot apex, shoot system, stamen, stem, sulfiredoxin activity, vascular leaf, vascular leaf senescent stage, whole plant</t>
  </si>
  <si>
    <t>Gene:4010711890</t>
  </si>
  <si>
    <t>AT1G31170.3</t>
  </si>
  <si>
    <t>Gene:6530296288</t>
  </si>
  <si>
    <t>AT1G31170.4</t>
  </si>
  <si>
    <t>SRX; SULFIREDOXIN</t>
  </si>
  <si>
    <t>Gene:2029578</t>
  </si>
  <si>
    <t>AT1G31170.1</t>
  </si>
  <si>
    <t>Gene:6532553212</t>
  </si>
  <si>
    <t>AT1G31170.5</t>
  </si>
  <si>
    <t>Gene:4010711891</t>
  </si>
  <si>
    <t>AT1G31173</t>
  </si>
  <si>
    <t>AT1G31173.1</t>
  </si>
  <si>
    <t>miRNA_primary_transcript</t>
  </si>
  <si>
    <t>Encodes a microRNA that targets ARF family members ARF6 and ARF8.  MicroRNAs are regulatory RNAs with a mature length of ~21-nucleotides that are processed from hairpin precursors by Dicer-like enzymes. MicroRNAs can negatively regulate gene expression by attenuating translation or by directing mRNA cleavage.Mature sequence: UGAAGCUGCCAGCAUGAUCUGG</t>
  </si>
  <si>
    <t>MICRORNA167D; MIR167D</t>
  </si>
  <si>
    <t> guard cell, plant ovary, seedling development stage</t>
  </si>
  <si>
    <t>Gene:6532559563</t>
  </si>
  <si>
    <t>AT1G31175</t>
  </si>
  <si>
    <t>AT1G31175.2</t>
  </si>
  <si>
    <t>cytochrome C oxidase biogenesis Cmc1-like protein;(source:Araport11)</t>
  </si>
  <si>
    <t> nucleus, guard cell, macromolecule biosynthetic process, molecular function unknown, nucleus, protein modification process</t>
  </si>
  <si>
    <t>Gene:504954085</t>
  </si>
  <si>
    <t>AT1G31175.1</t>
  </si>
  <si>
    <t>Gene:6532561766</t>
  </si>
  <si>
    <t>AT1G31180</t>
  </si>
  <si>
    <t>AT1G31180.2</t>
  </si>
  <si>
    <t>The AtIMD3 is one out of 3 genes encoding the enzyme 3-isopropylmalate dehydrogenase involved in leucine biosynthesis in Arabidopsis. Its subcellular location has been targeted to plastids.</t>
  </si>
  <si>
    <t>IMDH3</t>
  </si>
  <si>
    <t>chloroplast, 3-isopropylmalate dehydrogenase activity, NAD binding, NOT cytosol, chloroplast, chloroplast stroma, cytosol, fruit, guard cell, leucine biosynthetic process, magnesium ion binding, plastid, root, rosette leaf, seed development stage, thylakoid, vascular leaf</t>
  </si>
  <si>
    <t>Gene:2029518</t>
  </si>
  <si>
    <t>AT1G31180.1</t>
  </si>
  <si>
    <t>ARABIDOPSIS ISOPROPYLMALATE DEHYDROGENASE 3; ATIMD3; IMD3; IMDH3; IPMDH1; ISOPROPYLMALATE DEHYDROGENASE 1; ISOPROPYLMALATE DEHYDROGENASE 3</t>
  </si>
  <si>
    <t>chloroplast, chloroplast stroma, cytosol, thylakoid, fruit, root, vascular leaf, 3-isopropylmalate dehydrogenase activity, NAD binding, NOT cytosol, chloroplast, chloroplast stroma, cytosol, fruit, guard cell, leucine biosynthetic process, magnesium ion binding, plastid, root, rosette leaf, seed development stage, thylakoid, vascular leaf</t>
  </si>
  <si>
    <t>Gene:2029523</t>
  </si>
  <si>
    <t>AT1G31190</t>
  </si>
  <si>
    <t>AT1G31190.1</t>
  </si>
  <si>
    <t>Encodes a myo-inositol monophosphatase IMPL1 (myo-Inositol monophosphatase like 1).</t>
  </si>
  <si>
    <t>IMPL1; MYO-INOSITOL MONOPHOSPHATASE LIKE 1</t>
  </si>
  <si>
    <t>chloroplast, chloroplast stroma, LP.02 two leaves visible stage, LP.04 four leaves visible stage, LP.06 six leaves visible stage, LP.08 eight leaves visible stage, LP.10 ten leaves visible stage, LP.12 twelve leaves visible stage, carpel, cauline leaf, chloroplast, chloroplast stroma, collective leaf structure, cotyledon, flower, flower pedicel, flowering stage, guard cell, hypocotyl, inflorescence meristem, inositol biosynthetic process, inositol metabolic process, inositol monophosphate 1-phosphatase activity, inositol monophosphate 3-phosphatase activity, inositol monophosphate 4-phosphatase activity, inositol phosphate dephosphorylation, leaf apex, leaf lamina base, mature plant embryo stage, petal, petal differentiation and expansion stage, petiole, phosphatidylinositol phosphate biosynthetic process, plant embryo, plant embryo bilateral stage, plant embryo cotyledonary stage, plant embryo globular stage, pollen, rosette leaf, seed, sepal, shoot apex, shoot system, signal transduction, stamen, stem, vascular leaf, vascular leaf senescent stage</t>
  </si>
  <si>
    <t>Gene:2029533</t>
  </si>
  <si>
    <t>AT1G31200</t>
  </si>
  <si>
    <t>AT1G31200.1</t>
  </si>
  <si>
    <t>phloem protein 2-A9;(source:Araport11)</t>
  </si>
  <si>
    <t>AN4; ARATHNICTABA 4; ATPP2-A9; PHLOEM PROTEIN 2-A9; PP2-A9</t>
  </si>
  <si>
    <t>LP.02 two leaves visible stage, LP.04 four leaves visible stage, LP.06 six leaves visible stage, LP.08 eight leaves visible stage, LP.10 ten leaves visible stage, LP.12 twelve leaves visible stage, carbohydrate binding, carpel, cauline leaf, collective leaf structure, cotyledon, flower, flower pedicel, flowering stage, guard cell, hypocotyl, inflorescence meristem, leaf apex, leaf lamina base, mature plant embryo stage, petal, petal differentiation and expansion stage, petiole, plant embryo, plant embryo cotyledonary stage, plant embryo globular stage, pollen, root, seed, sepal, shoot apex, shoot system, stamen, stem, vascular leaf, vascular leaf senescent stage</t>
  </si>
  <si>
    <t>Gene:2029543</t>
  </si>
  <si>
    <t>AT1G31210</t>
  </si>
  <si>
    <t>AT1G31210.1</t>
  </si>
  <si>
    <t>transposable_element_gene;(source:Araport11);copia-like retrotransposon family, has a 2.3e-253 P-value blast match to dbj|BAA78425.1| polyprotein (Arabidopsis thaliana) (AtRE1) (Ty1_Copia-element);(source:TAIR10)</t>
  </si>
  <si>
    <t>Gene:2029553</t>
  </si>
  <si>
    <t>AT1G31220</t>
  </si>
  <si>
    <t>AT1G31220.1</t>
  </si>
  <si>
    <t>N10-formyltetrahydrofolate-dependent phosphoribosylglycinamide formyltransferase that catalyzes the conversion of phosphoribosyl glycineamide to phosphoribosyl N-formylglycineamide</t>
  </si>
  <si>
    <t>chloroplast, 'de novo' IMP biosynthetic process, LP.02 two leaves visible stage, LP.04 four leaves visible stage, LP.06 six leaves visible stage, LP.10 ten leaves visible stage, LP.12 twelve leaves visible stage, carpel, cauline leaf, chloroplast, collective leaf structure, cytoplasm, flower, flower pedicel, flowering stage, guard cell, hypocotyl, inflorescence meristem, leaf apex, leaf lamina base, mature plant embryo stage, petal, petal differentiation and expansion stage, petiole, phosphoribosylglycinamide formyltransferase activity, plant embryo, plant embryo bilateral stage, plant embryo cotyledonary stage, plant embryo globular stage, purine ribonucleotide biosynthetic process, root, seed, sepal, shoot apex, shoot system, stamen, stem, vascular leaf, vascular leaf senescent stage</t>
  </si>
  <si>
    <t>Gene:2029563</t>
  </si>
  <si>
    <t>AT1G31230</t>
  </si>
  <si>
    <t>AT1G31230.1</t>
  </si>
  <si>
    <t>Encodes a bifunctional aspartate kinase/homoserine dehydrogenase.  These two activities catalyze the first and the third steps toward the synthesis of the essential amino acids threonine, isoleucine and methionine.</t>
  </si>
  <si>
    <t>AK-HSDH; AK-HSDH I; ASPARTATE KINASE-HOMOSERINE DEHYDROGENASE; ASPARTATE KINASE-HOMOSERINE DEHYDROGENASE I</t>
  </si>
  <si>
    <t>chloroplast, chloroplast stroma, vascular leaf, LP.02 two leaves visible stage, LP.04 four leaves visible stage, LP.06 six leaves visible stage, LP.08 eight leaves visible stage, LP.10 ten leaves visible stage, LP.12 twelve leaves visible stage, NADP binding, aspartate family amino acid biosynthetic process, aspartate kinase activity, carpel, cauline leaf, chloroplast, chloroplast stroma, collective leaf structure, cotyledon, cytosol, flower, flower pedicel, flowering stage, guard cell, homoserine biosynthetic process, homoserine dehydrogenase activity, hypocotyl, inflorescence meristem, leaf apex, leaf lamina base, lysine biosynthetic process via diaminopimelate, mature plant embryo stage, petal, petal differentiation and expansion stage, petiole, plant embryo, plant embryo bilateral stage, plant embryo cotyledonary stage, plant embryo globular stage, root, rosette leaf, seed, sepal, shoot apex, shoot system, stamen, stem, threonine biosynthetic process, vascular leaf, vascular leaf senescent stage</t>
  </si>
  <si>
    <t>Gene:3433786</t>
  </si>
  <si>
    <t>AT1G31240</t>
  </si>
  <si>
    <t>AT1G31240.1</t>
  </si>
  <si>
    <t>Bromodomain transcription factor;(source:Araport11)</t>
  </si>
  <si>
    <t> nucleus, M germinated pollen stage, RNA metabolic process, aromatic compound biosynthetic process, cellular nitrogen compound biosynthetic process, collective leaf structure, flower, flower pedicel, flowering stage, glucosinolate metabolic process, guard cell, heterocycle biosynthetic process, mature plant embryo stage, nucleus, organic cyclic compound biosynthetic process, petal, petal differentiation and expansion stage, plant embryo, plant embryo bilateral stage, plant embryo cotyledonary stage, plant sperm cell, pollen, pollen tube cell, protein heterodimerization activity, root, seed, sepal, stem, transcription factor TFIID complex</t>
  </si>
  <si>
    <t>Gene:6532546865</t>
  </si>
  <si>
    <t>AT1G31243</t>
  </si>
  <si>
    <t>AT1G31243.1</t>
  </si>
  <si>
    <t>hypothetical protein;(source:Araport11)</t>
  </si>
  <si>
    <t> mitochondrion, biological process unknown, mitochondrion, molecular function unknown</t>
  </si>
  <si>
    <t>Gene:1009021351</t>
  </si>
  <si>
    <t>AT1G31245</t>
  </si>
  <si>
    <t>AT1G31245.1</t>
  </si>
  <si>
    <t>Encodes a defensin-like (DEFL) family protein.</t>
  </si>
  <si>
    <t>Gene:2197509</t>
  </si>
  <si>
    <t>AT1G31250</t>
  </si>
  <si>
    <t>AT1G31250.1</t>
  </si>
  <si>
    <t>proline-rich family protein;(source:Araport11)</t>
  </si>
  <si>
    <t> biological process unknown, cellular component unknown, molecular function unknown</t>
  </si>
  <si>
    <t>Gene:6532551585</t>
  </si>
  <si>
    <t>AT1G31255</t>
  </si>
  <si>
    <t>AT1G31255.2</t>
  </si>
  <si>
    <t> extracellular region, biological process unknown, extracellular region, molecular function unknown, plasma membrane</t>
  </si>
  <si>
    <t>Gene:6532545817</t>
  </si>
  <si>
    <t>AT1G31255.1</t>
  </si>
  <si>
    <t> plasma membrane, biological process unknown, extracellular region, molecular function unknown, plasma membrane</t>
  </si>
  <si>
    <t>Gene:4010711892</t>
  </si>
  <si>
    <t>AT1G31258</t>
  </si>
  <si>
    <t>AT1G31258.1</t>
  </si>
  <si>
    <t>other_rna</t>
  </si>
  <si>
    <t>other_RNA;(source:Araport11)</t>
  </si>
  <si>
    <t> biological process unknown, cellular component unknown, guard cell, molecular function unknown</t>
  </si>
  <si>
    <t>Gene:2197519</t>
  </si>
  <si>
    <t>AT1G31260</t>
  </si>
  <si>
    <t>AT1G31260.1</t>
  </si>
  <si>
    <t>member of Fe(II) transporter isolog family</t>
  </si>
  <si>
    <t>ZINC TRANSPORTER 10 PRECURSOR; ZIP10</t>
  </si>
  <si>
    <t> chloroplast, chloroplast, metal ion transmembrane transporter activity, plasma membrane, protein binding, zinc ion transmembrane transport, zinc ion transmembrane transporter activity</t>
  </si>
  <si>
    <t>Gene:2197534</t>
  </si>
  <si>
    <t>AT1G31270</t>
  </si>
  <si>
    <t>AT1G31270.1</t>
  </si>
  <si>
    <t>Gene:5019473949</t>
  </si>
  <si>
    <t>AT1G31274</t>
  </si>
  <si>
    <t>AT1G31274.1</t>
  </si>
  <si>
    <t>Pseudogene of AT5G26622; beta-galactosidase</t>
  </si>
  <si>
    <t>Gene:2197544</t>
  </si>
  <si>
    <t>AT1G31280</t>
  </si>
  <si>
    <t>AT1G31280.1</t>
  </si>
  <si>
    <t>Encodes Argonaute gene that binds viral siRNAs and is involved in antiviral defense response. Regulates innate immunity.Mutants have increased susceptibility to Potato virus X and tobacco rattle virus.</t>
  </si>
  <si>
    <t>AGO2; ARGONAUTE 2; ATAGO2</t>
  </si>
  <si>
    <t>cytoplasm, LP.04 four leaves visible stage, LP.06 six leaves visible stage, LP.08 eight leaves visible stage, LP.10 ten leaves visible stage, LP.12 twelve leaves visible stage, RNA binding, RNA endonuclease activity, RNA-mediated post-transcriptional gene silencing, carpel, cauline leaf, collective leaf structure, cotyledon, cytoplasm, cytosol, defense response to bacterium, defense response to virus, flower, flower pedicel, flowering stage, guard cell, hypocotyl, inflorescence meristem, leaf apex, leaf lamina base, mRNA binding, mature plant embryo stage, nucleus, petal, petal differentiation and expansion stage, plant embryo, plant embryo bilateral stage, plant embryo cotyledonary stage, plant embryo globular stage, pollen, protein binding, root, rosette leaf, seed, sepal, shoot apex, shoot system, siRNA binding, stamen, stem, vascular leaf, vascular leaf senescent stage</t>
  </si>
  <si>
    <t>Gene:2197549</t>
  </si>
  <si>
    <t>AT1G31290</t>
  </si>
  <si>
    <t>AT1G31290.1</t>
  </si>
  <si>
    <t>ARGONAUTE 3;(source:Araport11)</t>
  </si>
  <si>
    <t>AGO3; ARGONAUTE 3</t>
  </si>
  <si>
    <t>cytoplasm, LP.04 four leaves visible stage, LP.06 six leaves visible stage, RNA binding, RNA endonuclease activity, RNA-mediated post-transcriptional gene silencing, carpel, cotyledon, cytoplasm, defense response to virus, flower, flower pedicel, flowering stage, nucleic acid binding, petal, petal differentiation and expansion stage, plant embryo, plant embryo globular stage, pollen, sepal, stamen, stem, vascular leaf</t>
  </si>
  <si>
    <t>Gene:6532547050</t>
  </si>
  <si>
    <t>AT1G31290.3</t>
  </si>
  <si>
    <t>Gene:6532547051</t>
  </si>
  <si>
    <t>AT1G31290.2</t>
  </si>
  <si>
    <t>Gene:6532559425</t>
  </si>
  <si>
    <t>AT1G31300</t>
  </si>
  <si>
    <t>AT1G31300.3</t>
  </si>
  <si>
    <t>TRAM, LAG1 and CLN8 (TLC) lipid-sensing domain containing protein;(source:Araport11)</t>
  </si>
  <si>
    <t>LP.02 two leaves visible stage, LP.04 four leaves visible stage, LP.06 six leaves visible stage, LP.08 eight leaves visible stage, LP.10 ten leaves visible stage, LP.12 twelve leaves visible stage, carpel, cauline leaf, collective leaf structure, cotyledon, endoplasmic reticulum, flower, flower pedicel, flowering stage, guard cell, hypocotyl, inflorescence meristem, leaf apex, leaf lamina base, lipid homeostasis, mature plant embryo stage, molecular function unknown, petal, petal differentiation and expansion stage, petiole, plant embryo, plant embryo bilateral stage, plant embryo cotyledonary stage, plant embryo globular stage, plant sperm cell, pollen, pollen tube cell, root, seed, sepal, shoot apex, shoot system, stamen, stem, vascular leaf, vascular leaf senescent stage</t>
  </si>
  <si>
    <t>Gene:1009021038</t>
  </si>
  <si>
    <t>AT1G31300.2</t>
  </si>
  <si>
    <t>Gene:2197479</t>
  </si>
  <si>
    <t>AT1G31300.1</t>
  </si>
  <si>
    <t>Gene:2197489</t>
  </si>
  <si>
    <t>AT1G31310</t>
  </si>
  <si>
    <t>AT1G31310.1</t>
  </si>
  <si>
    <t>hydroxyproline-rich glycoprotein family protein;(source:Araport11)</t>
  </si>
  <si>
    <t>nucleus, DNA-binding transcription factor activity,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hypocotyl, leaf apex, leaf lamina base, mature plant embryo stage, nucleus, petal, petal differentiation and expansion stage, petiole, plant embryo, plant embryo bilateral stage, plant embryo cotyledonary stage, plant embryo globular stage, regulation of DNA-templated transcription, root, seed, sepal, shoot apex, shoot system, stamen, stem, vascular leaf, vascular leaf senescent stage</t>
  </si>
  <si>
    <t>Gene:2197499</t>
  </si>
  <si>
    <t>AT1G31320</t>
  </si>
  <si>
    <t>AT1G31320.1</t>
  </si>
  <si>
    <t>LOB domain-containing protein 4;(source:Araport11)</t>
  </si>
  <si>
    <t>LBD4; LOB DOMAIN-CONTAINING PROTEIN 4</t>
  </si>
  <si>
    <t> nucleus, collective leaf structure, flower, flower pedicel, flowering stage, hypocotyl, inflorescence meristem, mature plant embryo stage, nucleus, petal, petal differentiation and expansion stage, phloem or xylem histogenesis, plant callus, plant embryo, plant embryo bilateral stage, plant embryo cotyledonary stage, protein binding, root, seed, sepal, shoot apex, shoot system, transcription cis-regulatory region binding, vascular leaf</t>
  </si>
  <si>
    <t>Gene:2197514</t>
  </si>
  <si>
    <t>AT1G31330</t>
  </si>
  <si>
    <t>AT1G31330.1</t>
  </si>
  <si>
    <t>Encodes subunit F of photosystem I.</t>
  </si>
  <si>
    <t>PHOTOSYSTEM I SUBUNIT F; PSAF</t>
  </si>
  <si>
    <t>chloroplast, thylakoid, chloroplast thylakoid, chloroplast thylakoid membrane, chloroplast envelope, cotyledon, vascular leaf, juvenile vascular leaf, cultured plant cell, seedling development stage, LP.02 two leaves visible stage, LP.04 four leaves visible stage, LP.06 six leaves visible stage, LP.08 eight leaves visible stage, LP.10 ten leaves visible stage, LP.12 twelve leaves visible stage, carpel, cauline leaf, chlorophyll biosynthetic process, chloroplast, chloroplast envelope, chloroplast thylakoid, chloroplast thylakoid membrane, collective leaf structure, cotyledon, cultured plant cell, flower, flower pedicel, flowering stage, guard cell, hypocotyl, inflorescence meristem, juvenile vascular leaf, leaf apex, leaf lamina base, mRNA binding, mature plant embryo stage, nucleus, petal, petal differentiation and expansion stage, petiole, photosystem I reaction center, plant embryo, plant embryo bilateral stage, plant embryo cotyledonary stage, plant embryo globular stage, plastoglobule, pollen, protein metabolic process, response to cold, response to light stimulus, root, rosette leaf, seed, seedling development stage, sepal, shoot apex, shoot system, stamen, stem, thylakoid, vascular leaf, vascular leaf senescent stage</t>
  </si>
  <si>
    <t>Gene:3692114</t>
  </si>
  <si>
    <t>AT1G31335</t>
  </si>
  <si>
    <t>AT1G31335.1</t>
  </si>
  <si>
    <t>transmembrane protein;(source:Araport11)</t>
  </si>
  <si>
    <t>extracellular region, LP.02 two leaves visible stage, LP.04 four leaves visible stage, LP.06 six leaves visible stage, LP.08 eight leaves visible stage, LP.10 ten leaves visible stage, LP.12 twelve leaves visible stage, biological process unknown, carpel, cauline leaf, collective leaf structure, cotyledon, extracellular region, flower, flower pedicel, flowering stage, guard cell, hypocotyl, inflorescence meristem, leaf apex, leaf lamina base, mature plant embryo stage, molecular function unknown, petal, petal differentiation and expansion stage, petiole, plant embryo, plant embryo bilateral stage, plant embryo cotyledonary stage, plant embryo globular stage, root, seed, sepal, shoot apex, shoot system, stamen, vascular leaf, vascular leaf senescent stage</t>
  </si>
  <si>
    <t>Gene:2197524</t>
  </si>
  <si>
    <t>AT1G31340</t>
  </si>
  <si>
    <t>AT1G31340.1</t>
  </si>
  <si>
    <t>Encodes a ubiquitin-related protein that is conjugated to target proteins by neddylation.  It has been shown to be conjugated to the cullin AtCUL1.  The RUB-conjugation pathway has been implicated in in auxin response.</t>
  </si>
  <si>
    <t>ARABIDOPSIS THALIANA RELATED TO UBIQUITIN 1; ATRUB1; NEDD8; RELATED TO UBIQUITIN 1; RUB1</t>
  </si>
  <si>
    <t> plasma membrane, cultured plant cell, L mature pollen stage, M germinated pollen stage, cultured plant cell, cytoplasm, cytosol, embryo development ending in seed dormancy, ethylene biosynthetic process, flower, guard cell, mRNA binding, modification-dependent protein catabolic process, nucleus, plasma membrane, pollen, pollen tube cell, protein binding, protein neddylation, protein tag, protein ubiquitination, response to auxin, rosette leaf, stem, ubiquitin protein ligase binding, vascular leaf</t>
  </si>
  <si>
    <t>Gene:2197539</t>
  </si>
  <si>
    <t>AT1G31350</t>
  </si>
  <si>
    <t>AT1G31350.1</t>
  </si>
  <si>
    <t>KAR-UP F-box 1;(source:Araport11)</t>
  </si>
  <si>
    <t>KAR-UP F-BOX 1; KUF1</t>
  </si>
  <si>
    <t>nucleus, LP.04 four leaves visible stage, LP.06 six leaves visible stage, LP.08 eight leaves visible stage, LP.10 ten leaves visible stage, M germinated pollen stage, carpel, cauline leaf, cellular catabolic process, cellular lipid metabolic process, chloroplast, collective leaf structure, cotyledon, defense response, defense response to other organism, flower, flowering stage, guard cell, inflorescence meristem, mature plant embryo stage, nucleus, organic acid metabolic process, organic substance catabolic process, petal, petal differentiation and expansion stage, plant embryo, plant embryo bilateral stage, plant embryo cotyledonary stage, plant sperm cell, pollen, protein binding, protein modification process, protein ubiquitination, response to fungus, response to lipid, seed, sepal, shoot system, stamen, stem, vascular leaf, vascular leaf senescent stage</t>
  </si>
  <si>
    <t>Gene:6532558223</t>
  </si>
  <si>
    <t>AT1G31350.2</t>
  </si>
  <si>
    <t>chloroplast, LP.04 four leaves visible stage, LP.06 six leaves visible stage, LP.08 eight leaves visible stage, LP.10 ten leaves visible stage, M germinated pollen stage, carpel, cauline leaf, cellular catabolic process, cellular lipid metabolic process, chloroplast, collective leaf structure, cotyledon, defense response, defense response to other organism, flower, flowering stage, guard cell, inflorescence meristem, mature plant embryo stage, nucleus, organic acid metabolic process, organic substance catabolic process, petal, petal differentiation and expansion stage, plant embryo, plant embryo bilateral stage, plant embryo cotyledonary stage, plant sperm cell, pollen, protein binding, protein modification process, protein ubiquitination, response to fungus, response to lipid, seed, sepal, shoot system, stamen, stem, vascular leaf, vascular leaf senescent stage</t>
  </si>
  <si>
    <t>Gene:6532545770</t>
  </si>
  <si>
    <t>AT1G31355</t>
  </si>
  <si>
    <t>AT1G31355.2</t>
  </si>
  <si>
    <t>pseudogene of Translation protein SH3-like family protein;(source:Araport11)</t>
  </si>
  <si>
    <t>Gene:2823802</t>
  </si>
  <si>
    <t>AT1G31355.1</t>
  </si>
  <si>
    <t>Gene:4010711893</t>
  </si>
  <si>
    <t>AT1G31358</t>
  </si>
  <si>
    <t>AT1G31358.1</t>
  </si>
  <si>
    <t>Encodes a microRNA. MicroRNAs are regulatory RNAs with a mature length of ~21-nucleotides that are processed from hairpin precursors by Dicer-like enzymes. MicroRNAs can negatively regulate gene expression by attenuating translation or by directing mRNA cleavage. Mature sequence:ATTAACGCTGGCGGTTGCGGCAGC</t>
  </si>
  <si>
    <t>MICRORNA404; MIR404</t>
  </si>
  <si>
    <t>Gene:6532554213</t>
  </si>
  <si>
    <t>AT1G31360</t>
  </si>
  <si>
    <t>AT1G31360.3</t>
  </si>
  <si>
    <t>Encodes a (d)NTP-dependent 3 Prime-&gt;5 Prime DNA helicase. This protein can also disrupt D loop structures and may mediate branch migration of Holliday junctions when tested in vitro. The unwinding activity of the enzyme depends on the presence of divalent cations (Mg2+, Mn2+, or Ca2+, but not Zn2+).(d)NTPs are also required with ATP and dATP supporting the greatest amount of DNA unwinding in vitro.</t>
  </si>
  <si>
    <t>3'-5' DNA helicase activity, DNA duplex unwinding, DNA recombination, DNA repair, DNA replication, DNA unwinding involved in DNA replication, M germinated pollen stage, carpel, chromosome, collective leaf structure, cytoplasm, double-strand break repair via homologous recombination, flower, flower pedicel, flowering stage, four-way junction helicase activity, guard cell, hypocotyl, leaf apex, leaf lamina base, mature plant embryo stage, mediator complex, nucleic acid binding, nucleus, petal, petal differentiation and expansion stage, plant embryo, plant embryo bilateral stage, plant embryo cotyledonary stage, plant embryo globular stage, plant sperm cell, pollen, protein binding, root, seed, sepal, shoot apex, shoot system, stem, vascular leaf</t>
  </si>
  <si>
    <t>Gene:6532553909</t>
  </si>
  <si>
    <t>AT1G31360.5</t>
  </si>
  <si>
    <t>Gene:2197554</t>
  </si>
  <si>
    <t>AT1G31360.1</t>
  </si>
  <si>
    <t>Encodes a (d)NTP-dependent 3'-&gt;5' DNA helicase. This protein can also disrupt D loop structures and may mediate branch migration of Holliday junctions when tested in vitro. The unwinding activity of the enzyme depends on the presence of divalent cations (Mg2+, Mn2+, or Ca2+, but not Zn2+).(d)NTPs are also required with ATP and dATP supporting the greatest amount of DNA unwinding in vitro.</t>
  </si>
  <si>
    <t>ARABIDOPSIS THALIANA RECQ  2; ATRECQ2; MED34; RECQ HELICASE L2; RECQL2</t>
  </si>
  <si>
    <t>nucleus, 3'-5' DNA helicase activity, DNA duplex unwinding, DNA recombination, DNA repair, DNA replication, DNA unwinding involved in DNA replication, M germinated pollen stage, carpel, chromosome, collective leaf structure, cytoplasm, double-strand break repair via homologous recombination, flower, flower pedicel, flowering stage, four-way junction helicase activity, guard cell, hypocotyl, leaf apex, leaf lamina base, mature plant embryo stage, mediator complex, nucleic acid binding, nucleus, petal, petal differentiation and expansion stage, plant embryo, plant embryo bilateral stage, plant embryo cotyledonary stage, plant embryo globular stage, plant sperm cell, pollen, protein binding, root, seed, sepal, shoot apex, shoot system, stem, vascular leaf</t>
  </si>
  <si>
    <t>Gene:6532553921</t>
  </si>
  <si>
    <t>AT1G31360.8</t>
  </si>
  <si>
    <t>Gene:4010711894</t>
  </si>
  <si>
    <t>AT1G31360.2</t>
  </si>
  <si>
    <t>MED34; RECQ HELICASE L2; RECQL2</t>
  </si>
  <si>
    <t>Gene:6532553910</t>
  </si>
  <si>
    <t>AT1G31360.4</t>
  </si>
  <si>
    <t>Gene:6532553911</t>
  </si>
  <si>
    <t>AT1G31360.7</t>
  </si>
  <si>
    <t>Gene:6532553912</t>
  </si>
  <si>
    <t>AT1G31360.6</t>
  </si>
  <si>
    <t>Gene:3435991</t>
  </si>
  <si>
    <t>AT1G31370</t>
  </si>
  <si>
    <t>AT1G31370.1</t>
  </si>
  <si>
    <t>Ubiquitin-specific protease family C19-related protein;(source:Araport11)</t>
  </si>
  <si>
    <t>Gene:3435983</t>
  </si>
  <si>
    <t>AT1G31380</t>
  </si>
  <si>
    <t>AT1G31380.1</t>
  </si>
  <si>
    <t>TRAF-like family protein;(source:Araport11)</t>
  </si>
  <si>
    <t> nucleus, biological process unknown, molecular function unknown, nucleus, plant egg cell</t>
  </si>
  <si>
    <t>Gene:3435987</t>
  </si>
  <si>
    <t>AT1G31390</t>
  </si>
  <si>
    <t>AT1G31390.1</t>
  </si>
  <si>
    <t>Gene:3435979</t>
  </si>
  <si>
    <t>AT1G31400</t>
  </si>
  <si>
    <t>AT1G31400.1</t>
  </si>
  <si>
    <t>Gene:2206193</t>
  </si>
  <si>
    <t>AT1G31410</t>
  </si>
  <si>
    <t>AT1G31410.1</t>
  </si>
  <si>
    <t>putrescine-binding periplasmic protein-like protein;(source:Araport11)</t>
  </si>
  <si>
    <t>ENF2; ENLARGED FIL EXPRESSION DOMAIN 2</t>
  </si>
  <si>
    <t>chloroplast, chloroplast envelope, LP.02 two leaves visible stage, LP.04 four leaves visible stage, LP.06 six leaves visible stage, LP.08 eight leaves visible stage, LP.10 ten leaves visible stage, LP.12 twelve leaves visible stage, carpel, cauline leaf, chloroplast, chloroplast envelope, collective leaf structure, cotyledon, flower, flower pedicel, flowering stage, guard cell, inflorescence meristem, leaf apex, leaf lamina base, mature plant embryo stage, nucleus, periplasmic space, petal, petal differentiation and expansion stage, petiole, plant embryo, plant embryo bilateral stage, plant embryo cotyledonary stage, plant embryo globular stage, plant sperm cell, plastid organization, polyamine binding, polyamine transport, rosette leaf, seed, sepal, shoot apex, shoot system, stamen, stem, vascular leaf, vascular leaf senescent stage</t>
  </si>
  <si>
    <t>Gene:6530296289</t>
  </si>
  <si>
    <t>AT1G31420</t>
  </si>
  <si>
    <t>AT1G31420.2</t>
  </si>
  <si>
    <t>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t>
  </si>
  <si>
    <t>FEI 1; FEI1</t>
  </si>
  <si>
    <t>extracellular region, LP.02 two leaves visible stage, LP.04 four leaves visible stage, LP.06 six leaves visible stage, LP.08 eight leaves visible stage, LP.10 ten leaves visible stage, LP.12 twelve leaves visible stage, carpel, cauline leaf, collective leaf structure, cotyledon, extracellular region, flower, flower pedicel, flowering stage, guard cell, hypocotyl, inflorescence meristem, kinase activity, leaf apex, leaf lamina base, mature plant embryo stage, petal, petal differentiation and expansion stage, petiole, phosphorylation, plant embryo, plant embryo bilateral stage, plant embryo cotyledonary stage, plant embryo globular stage, plant-type cell wall organization, pollen, protein binding, protein kinase activity, protein phosphorylation, protein serine/threonine kinase activity, root, seed, sepal, shoot apex, shoot system, stamen, stem, unidimensional cell growth, vascular leaf, vascular leaf senescent stage, whole plant</t>
  </si>
  <si>
    <t>Gene:2206178</t>
  </si>
  <si>
    <t>AT1G31420.1</t>
  </si>
  <si>
    <t>Gene:6532562390</t>
  </si>
  <si>
    <t>AT1G31420.3</t>
  </si>
  <si>
    <t>Gene:6532553597</t>
  </si>
  <si>
    <t>AT1G31430</t>
  </si>
  <si>
    <t>AT1G31430.2</t>
  </si>
  <si>
    <t>Pentatricopeptide repeat (PPR-like) superfamily protein;(source:Araport11)</t>
  </si>
  <si>
    <t> chloroplast, RNA binding, RNA modification, chloroplast, flower, petal differentiation and expansion stage, plant embryo cotyledonary stage, seed, sepal, shoot apex</t>
  </si>
  <si>
    <t>Gene:2206163</t>
  </si>
  <si>
    <t>AT1G31430.1</t>
  </si>
  <si>
    <t>Gene:2206173</t>
  </si>
  <si>
    <t>AT1G31440</t>
  </si>
  <si>
    <t>AT1G31440.1</t>
  </si>
  <si>
    <t>SH3 domain-containing protein;(source:Araport11)</t>
  </si>
  <si>
    <t>SH3 DOMAIN-CONTAINING PROTEIN 1; SH3P1</t>
  </si>
  <si>
    <t>cytosol, nucleus, LP.02 two leaves visible stage, LP.04 four leaves visible stage, LP.06 six leaves visible stage, LP.08 eight leaves visible stage, LP.10 ten leaves visible stage, LP.12 twelve leaves visible stage, NOT cytosol, carpel, cauline leaf, cell-to-cell mobile RNA, clathrin binding, collective leaf structure, cotyledon, endomembrane system, flower, flower pedicel, flowering stage, guard cell, hypocotyl, inflorescence meristem, leaf apex, leaf lamina base, mature plant embryo stage, nucleobase-containing compound biosynthetic process, nucleus, petal, petal differentiation and expansion stage, petiole, plant embryo, plant embryo bilateral stage, plant embryo cotyledonary stage, plant embryo globular stage, pollen, protein binding, regulation of biosynthetic process, regulation of gene expression, regulation of nitrogen compound metabolic process, regulation of primary metabolic process, response to light stimulus, root, rosette leaf, seed, sepal, shoot apex, shoot system, signal transduction, stamen, stem, vascular leaf, vascular leaf senescent stage</t>
  </si>
  <si>
    <t>Gene:2206183</t>
  </si>
  <si>
    <t>AT1G31450</t>
  </si>
  <si>
    <t>AT1G31450.1</t>
  </si>
  <si>
    <t>Encodes an egg cell specific endopeptidase that is secreted upon successful fertilization (gamete fusion). The secreted protein targets the pollen attractant, LURE1.2 to effectively block polytuby.</t>
  </si>
  <si>
    <t>ECS 1.00</t>
  </si>
  <si>
    <t> extracellular region, endopeptidase activity, extracellular region, plant egg cell, plant embryo, plant embryo globular stage, pollen tube guidance, protein binding</t>
  </si>
  <si>
    <t>Gene:2206188</t>
  </si>
  <si>
    <t>AT1G31460</t>
  </si>
  <si>
    <t>AT1G31460.1</t>
  </si>
  <si>
    <t>vitellogenin-2 protein;(source:Araport11)</t>
  </si>
  <si>
    <t>nucleus, cultured plant cell, LP.02 two leaves visible stage, LP.04 four leaves visible stage, LP.06 six leaves visible stage, LP.08 eight leaves visible stage, LP.10 ten leaves visible stage, LP.12 twelve leaves visible stage, biological process unknown, carpel, cauline leaf, collective leaf structure, cotyledon, cultured plant cell, flower, flower pedicel, flowering stage, guard cell, hypocotyl, inflorescence meristem, leaf apex, leaf lamina base, mature plant embryo stage, molecular function unknown, nucleus, petal, petal differentiation and expansion stage, petiole, plant embryo, plant embryo bilateral stage, plant embryo cotyledonary stage, plant embryo globular stage, pollen, root, seed, sepal, shoot apex, shoot system, stamen, stem, vascular leaf, vascular leaf senescent stage</t>
  </si>
  <si>
    <t>Gene:2206168</t>
  </si>
  <si>
    <t>AT1G31470</t>
  </si>
  <si>
    <t>AT1G31470.1</t>
  </si>
  <si>
    <t>Major facilitator superfamily protein;(source:Araport11)</t>
  </si>
  <si>
    <t>NFD4; NUCLEAR FUSION DEFECTIVE 4</t>
  </si>
  <si>
    <t>mitochondrion, nucleus,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karyogamy, leaf apex, leaf lamina base, mature plant embryo stage, membrane, mitochondrion, molecular function unknown, nucleus, petal, petal differentiation and expansion stage, petiole, plant embryo, plant embryo bilateral stage, plant embryo cotyledonary stage, plant embryo globular stage, plant sperm cell, polar nucleus fusion, pollen, response to salt stress, root, seed, sepal, shoot apex, shoot system, stamen, stem, vascular leaf, vascular leaf senescent stage</t>
  </si>
  <si>
    <t>Gene:2028640</t>
  </si>
  <si>
    <t>AT1G31480</t>
  </si>
  <si>
    <t>AT1G31480.1</t>
  </si>
  <si>
    <t>encodes a novel protein that may be part of a gene family represented by bovine phosphatidic acid-preferring phospholipase A1 (PA-PLA1)containing a putative transmembrane domain. SGR2 is involved in the formation and function of the vacuole.</t>
  </si>
  <si>
    <t>SGR2; SHOOT GRAVITROPISM 2</t>
  </si>
  <si>
    <t>cytoplasm, plasmodesma, vacuole, cultured plant cell, LP.02 two leaves visible stage, LP.04 four leaves visible stage, LP.06 six leaves visible stage, LP.08 eight leaves visible stage, LP.10 ten leaves visible stage, LP.12 twelve leaves visible stage, amyloplast organization, carpel, cauline leaf, collective leaf structure, cotyledon, cultured plant cell, cytoplasm, detection of gravity, flower, flower pedicel, flowering stage, gravitropism, guard cell, hypocotyl, inflorescence, inflorescence meristem, leaf apex, leaf lamina base, mature plant embryo stage, metal ion binding, negative gravitropism, petal, petal differentiation and expansion stage, petiole, phospholipase A1 activity, phospholipase activity, plant embryo, plant embryo bilateral stage, plant embryo cotyledonary stage, plant embryo globular stage, plant-type vacuole membrane, plasmodesma, pollen, root, rosette leaf, seed, sepal, shoot apex, shoot system, stamen, stem, vacuole, vascular leaf, vascular leaf senescent stage</t>
  </si>
  <si>
    <t>Gene:4515100692</t>
  </si>
  <si>
    <t>AT1G31485</t>
  </si>
  <si>
    <t>AT1G31485.1</t>
  </si>
  <si>
    <t>antisense_long_noncoding_rna</t>
  </si>
  <si>
    <t>Natural antisense transcript overlaps with AT1G31490;(source:Araport11)</t>
  </si>
  <si>
    <t>Gene:3693371</t>
  </si>
  <si>
    <t>AT1G31490</t>
  </si>
  <si>
    <t>AT1G31490.1</t>
  </si>
  <si>
    <t>HXXXD-type acyl-transferase family protein;(source:Araport11)</t>
  </si>
  <si>
    <t> cytoplasm, acyltransferase activity, transferring groups other than amino-acyl groups, amine metabolic process, cauline leaf, copper ion binding, cytoplasm, flower, flowering stage, guard cell, inflorescence meristem, leaf apex, petal differentiation and expansion stage, plant embryo, plant embryo globular stage, primary amine oxidase activity, quinone binding, sepal, stem, synergid</t>
  </si>
  <si>
    <t>Gene:1006229752</t>
  </si>
  <si>
    <t>AT1G31500</t>
  </si>
  <si>
    <t>AT1G31500.2</t>
  </si>
  <si>
    <t>HESP identified based on similarity to nocturnins and presence circadian regulatory elements in the promoter. It functions as a Mg(II) dependent poly(A) exoribonuclease.It is under circadian regulation and expressed at night. Knockdowns affect the regulation of circadian genes CCA1 and TOC1.</t>
  </si>
  <si>
    <t>CATABOLITE REPRESSOR 4D; CCR4D; HESP; HESPERIN</t>
  </si>
  <si>
    <t>nucleus, LP.02 two leaves visible stage, LP.04 four leaves visible stage, LP.06 six leaves visible stage, LP.08 eight leaves visible stage, LP.10 ten leaves visible stage, LP.12 twelve leaves visible stage, carpel, catalytic activity, cauline leaf, chloroplast, collective leaf structure, cotyledon, cytoplasm, exoribonuclease activity, flower, flower pedicel, flowering stage, guard cell, hypocotyl, inflorescence meristem, leaf apex, leaf lamina base, mature plant embryo stage, nuclear-transcribed mRNA poly(A) tail shortening, nucleus, petal, petal differentiation and expansion stage, petiole, plant embryo, plant embryo bilateral stage, plant embryo cotyledonary stage, plant embryo globular stage, pollen, poly(A)-specific ribonuclease activity, protein homodimerization activity, regulation of circadian rhythm, root, seed, sepal, shoot apex, shoot system, stamen, stem, vascular leaf, vascular leaf senescent stage</t>
  </si>
  <si>
    <t>Gene:6532546930</t>
  </si>
  <si>
    <t>AT1G31500.8</t>
  </si>
  <si>
    <t>CATABOLITE REPRESSOR 4D; CCR4D</t>
  </si>
  <si>
    <t>chloroplast, LP.02 two leaves visible stage, LP.04 four leaves visible stage, LP.06 six leaves visible stage, LP.08 eight leaves visible stage, LP.10 ten leaves visible stage, LP.12 twelve leaves visible stage, carpel, catalytic activity, cauline leaf, chloroplast, collective leaf structure, cotyledon, cytoplasm, exoribonuclease activity, flower, flower pedicel, flowering stage, guard cell, hypocotyl, inflorescence meristem, leaf apex, leaf lamina base, mature plant embryo stage, nuclear-transcribed mRNA poly(A) tail shortening, nucleus, petal, petal differentiation and expansion stage, petiole, plant embryo, plant embryo bilateral stage, plant embryo cotyledonary stage, plant embryo globular stage, pollen, poly(A)-specific ribonuclease activity, protein homodimerization activity, regulation of circadian rhythm, root, seed, sepal, shoot apex, shoot system, stamen, stem, vascular leaf, vascular leaf senescent stage</t>
  </si>
  <si>
    <t>Gene:4010711895</t>
  </si>
  <si>
    <t>AT1G31500.4</t>
  </si>
  <si>
    <t>Gene:3693400</t>
  </si>
  <si>
    <t>AT1G31500.1</t>
  </si>
  <si>
    <t>Gene:6532546928</t>
  </si>
  <si>
    <t>AT1G31500.7</t>
  </si>
  <si>
    <t>Gene:6532546929</t>
  </si>
  <si>
    <t>AT1G31500.6</t>
  </si>
  <si>
    <t>Gene:6532555730</t>
  </si>
  <si>
    <t>AT1G31500.5</t>
  </si>
  <si>
    <t>Gene:1006229753</t>
  </si>
  <si>
    <t>AT1G31500.3</t>
  </si>
  <si>
    <t>Gene:3693390</t>
  </si>
  <si>
    <t>AT1G31510</t>
  </si>
  <si>
    <t>AT1G31510.1</t>
  </si>
  <si>
    <t>Gene:3693382</t>
  </si>
  <si>
    <t>AT1G31520</t>
  </si>
  <si>
    <t>AT1G31520.1</t>
  </si>
  <si>
    <t>Gene:3693386</t>
  </si>
  <si>
    <t>AT1G31530</t>
  </si>
  <si>
    <t>AT1G31530.1</t>
  </si>
  <si>
    <t>Deadenylase.</t>
  </si>
  <si>
    <t>CATABOLITE REPRESSOR 4G; CCR4G</t>
  </si>
  <si>
    <t> chloroplast, chloroplast, poly(A)-specific ribonuclease activity</t>
  </si>
  <si>
    <t>Gene:4515100693</t>
  </si>
  <si>
    <t>AT1G31540</t>
  </si>
  <si>
    <t>AT1G31540.2</t>
  </si>
  <si>
    <t>Disease resistance protein (TIR-NBS-LRR class) family;(source:Araport11)</t>
  </si>
  <si>
    <t>ADP binding, LP.04 four leaves visible stage, LP.10 ten leaves visible stage, LP.12 twelve leaves visible stage, collective leaf structure, cytoplasm, flower, flowering stage, guard cell, hormone-mediated signaling pathway, inflorescence meristem, petal differentiation and expansion stage, plasmodesma, regulation of defense response, response to lipid, response to wounding, signal transduction, stamen, stem, vascular leaf, vascular leaf senescent stage</t>
  </si>
  <si>
    <t>Gene:6532558889</t>
  </si>
  <si>
    <t>AT1G31540.3</t>
  </si>
  <si>
    <t>cytoplasm, ADP binding, LP.04 four leaves visible stage, LP.10 ten leaves visible stage, LP.12 twelve leaves visible stage, collective leaf structure, cytoplasm, flower, flowering stage, guard cell, hormone-mediated signaling pathway, inflorescence meristem, petal differentiation and expansion stage, plasmodesma, regulation of defense response, response to lipid, response to wounding, signal transduction, stamen, stem, vascular leaf, vascular leaf senescent stage</t>
  </si>
  <si>
    <t>Gene:3689983</t>
  </si>
  <si>
    <t>AT1G31540.1</t>
  </si>
  <si>
    <t>cytoplasm, plasmodesma, ADP binding, LP.04 four leaves visible stage, LP.10 ten leaves visible stage, LP.12 twelve leaves visible stage, collective leaf structure, cytoplasm, flower, flowering stage, guard cell, hormone-mediated signaling pathway, inflorescence meristem, petal differentiation and expansion stage, plasmodesma, regulation of defense response, response to lipid, response to wounding, signal transduction, stamen, stem, vascular leaf, vascular leaf senescent stage</t>
  </si>
  <si>
    <t>Gene:1009021080</t>
  </si>
  <si>
    <t>AT1G31550</t>
  </si>
  <si>
    <t>AT1G31550.2</t>
  </si>
  <si>
    <t>GDSL-motif  esterase/acyltransferase/lipase. Enzyme group with broad substrate specificity that may catalyze acyltransfer or hydrolase reactions with lipid and non-lipid substrates.</t>
  </si>
  <si>
    <t>extracellular region, plant-type vacuole, LP.02 two leaves visible stage, LP.04 four leaves visible stage, LP.06 six leaves visible stage, LP.08 eight leaves visible stage, LP.10 ten leaves visible stage, LP.12 twelve leaves visible stage, carpel, cauline leaf, cellular polysaccharide metabolic process, collective leaf structure, cotyledon, extracellular region, flavonoid metabolic process, flower, flower pedicel, flowering stage, guard cell, hydrolase activity, acting on ester bonds, hypocotyl, inflorescence meristem, leaf apex, leaf lamina base, macromolecule biosynthetic process, mature plant embryo stage, petal, petal differentiation and expansion stage, petiole, plant embryo, plant embryo bilateral stage, plant embryo cotyledonary stage, plant embryo globular stage, plant-type vacuole, regulation of cellular biosynthetic process, regulation of primary metabolic process, response to lipid, response to organic cyclic compound, response to wounding, seed, sepal, shoot apex, shoot system, stamen, stem, vascular leaf, vascular leaf senescent stage</t>
  </si>
  <si>
    <t>Gene:3689968</t>
  </si>
  <si>
    <t>AT1G31550.1</t>
  </si>
  <si>
    <t>Gene:6532553951</t>
  </si>
  <si>
    <t>AT1G31555</t>
  </si>
  <si>
    <t>AT1G31555.1</t>
  </si>
  <si>
    <t>Gene:3689980</t>
  </si>
  <si>
    <t>AT1G31570</t>
  </si>
  <si>
    <t>AT1G31570.1</t>
  </si>
  <si>
    <t>transposable_element_gene;(source:Araport11);CACTA-like transposase family (Tnp2/En/Spm), has a 0. P-value blast match to gb|AAG52024.1|AC022456_5 Tam1-homologous transposon protein TNP2, putative;(source:TAIR10)</t>
  </si>
  <si>
    <t>Gene:3693396</t>
  </si>
  <si>
    <t>AT1G31580</t>
  </si>
  <si>
    <t>AT1G31580.1</t>
  </si>
  <si>
    <t>Encodes cell wall protein.  ECS1 is not a Xcc750 resistance gene, but the genetic data indicate that ECS1 is linked to a locus influencing resistance to Xcc750. The mRNA is cell-to-cell mobile.</t>
  </si>
  <si>
    <t>CXC750; ECS1</t>
  </si>
  <si>
    <t>mitochondrion, LP.02 two leaves visible stage, LP.04 four leaves visible stage, LP.06 six leaves visible stage, LP.08 eight leaves visible stage, LP.10 ten leaves visible stage, LP.12 twelve leaves visible stage, NOT defense response to bacterium, carpel, cauline leaf, cell-to-cell mobile RNA, collective leaf structure, cotyledon, defense response, flower, flower pedicel, flowering stage, guard cell, hypocotyl, inflorescence meristem, leaf apex, leaf lamina base, mature plant embryo stage, mitochondrion, molecular function unknown, petal, petal differentiation and expansion stage, petiole, plant embryo, plant embryo bilateral stage, plant embryo cotyledonary stage, plant embryo globular stage, plant-type cell wall, pollen, response to bacterium, response to light stimulus, seed, sepal, shoot apex, shoot system, stamen, stem, vascular leaf, vascular leaf senescent stage</t>
  </si>
  <si>
    <t>Gene:1006229754</t>
  </si>
  <si>
    <t>AT1G31600</t>
  </si>
  <si>
    <t>AT1G31600.3</t>
  </si>
  <si>
    <t>RNA-binding (RRM/RBD/RNP motifs) family protein;(source:Araport11)</t>
  </si>
  <si>
    <t>ARABIDOPSIS THALIANA TRNA METHYLTRANSFERASE 9; ATTRM9; TRM9; TRNA METHYLTRANSFERASE 9</t>
  </si>
  <si>
    <t>nucleus, LP.02 two leaves visible stage, LP.04 four leaves visible stage, LP.06 six leaves visible stage, LP.08 eight leaves visible stage, LP.10 ten leaves visible stage, LP.12 twelve leaves visible stage, carpel, cauline leaf, collective leaf structure, cotyledon, demethylation,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nt sperm cell, pollen, root, seed, sepal, shoot apex, shoot system, stamen, stem, tRNA wobble uridine modification, vascular leaf, vascular leaf senescent stage</t>
  </si>
  <si>
    <t>Gene:6532550451</t>
  </si>
  <si>
    <t>AT1G31600.4</t>
  </si>
  <si>
    <t>Gene:1006229755</t>
  </si>
  <si>
    <t>AT1G31600.2</t>
  </si>
  <si>
    <t>Gene:3693375</t>
  </si>
  <si>
    <t>AT1G31600.1</t>
  </si>
  <si>
    <t>Gene:2028615</t>
  </si>
  <si>
    <t>AT1G31620</t>
  </si>
  <si>
    <t>AT1G31620.1</t>
  </si>
  <si>
    <t>Gene:2028600</t>
  </si>
  <si>
    <t>AT1G31630</t>
  </si>
  <si>
    <t>AT1G31630.1</t>
  </si>
  <si>
    <t>AGAMOUS-like 86;(source:Araport11)</t>
  </si>
  <si>
    <t>AGAMOUS-LIKE 86; AGL86</t>
  </si>
  <si>
    <t> nucleus, DNA-binding transcription factor activity, DNA-binding transcription factor activity, RNA polymerase II-specific, RNA polymerase II cis-regulatory region sequence-specific DNA binding, antipodal cell, endosperm, fruit, gynoecium, leaf, nucleus, positive regulation of transcription by RNA polymerase II, protein binding, protein dimerization activity, regulation of transcription by RNA polymerase II</t>
  </si>
  <si>
    <t>Gene:2028590</t>
  </si>
  <si>
    <t>AT1G31640</t>
  </si>
  <si>
    <t>AT1G31640.1</t>
  </si>
  <si>
    <t>A paternally expressed imprinted gene.</t>
  </si>
  <si>
    <t>AGAMOUS-LIKE 92; AGL92</t>
  </si>
  <si>
    <t> nucleus, DNA-binding transcription factor activity, DNA-binding transcription factor activity, RNA polymerase II-specific, RNA polymerase II cis-regulatory region sequence-specific DNA binding, nucleus, positive regulation of transcription by RNA polymerase II, protein dimerization activity, regulation of DNA-templated transcription, regulation of transcription by RNA polymerase II</t>
  </si>
  <si>
    <t>Gene:2028700</t>
  </si>
  <si>
    <t>AT1G31650</t>
  </si>
  <si>
    <t>AT1G31650.1</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ROPGEF14; ROP (RHO OF PLANTS) GUANINE NUCLEOTIDE EXCHANGE FACTOR 14; ROPGEF14</t>
  </si>
  <si>
    <t>mitochondrion,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leaf apex, leaf lamina base, mature plant embryo stage, mitochondrion, petal, petal differentiation and expansion stage, petiole, plant embryo, plant embryo bilateral stage, plant embryo cotyledonary stage, plant embryo globular stage, pollen, regulation of pollen tube growth, root, seed, seedling development stage, sepal, shoot apex, shoot system, stamen, stem, vascular leaf, vascular leaf senescent stage</t>
  </si>
  <si>
    <t>Gene:6532560641</t>
  </si>
  <si>
    <t>AT1G31650.2</t>
  </si>
  <si>
    <t>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leaf apex, leaf lamina base, mature plant embryo stage, mitochondrion, petal, petal differentiation and expansion stage, petiole, plant embryo, plant embryo bilateral stage, plant embryo cotyledonary stage, plant embryo globular stage, pollen, regulation of pollen tube growth, root, seed, seedling development stage, sepal, shoot apex, shoot system, stamen, stem, vascular leaf, vascular leaf senescent stage</t>
  </si>
  <si>
    <t>Gene:2028685</t>
  </si>
  <si>
    <t>AT1G31660</t>
  </si>
  <si>
    <t>AT1G31660.1</t>
  </si>
  <si>
    <t>Encodes a protein that is a ribosome biogenesis co-factor. Mutants display aberrant RNA processing and male and female gametophyte development.</t>
  </si>
  <si>
    <t>ATENP1; ENP1; ESSENTIAL NUCLEAR PROTEIN 1</t>
  </si>
  <si>
    <t>nucleus, LP.02 two leaves visible stage, LP.04 four leaves visible stage, LP.06 six leaves visible stage, LP.08 eight leaves visible stage, LP.10 ten leaves visible stage, LP.12 twelve leaves visible stage, carpel, cauline leaf, collective leaf structure, cotyledon, cytoplasm, embryo sac development, flower, flower pedicel, flowering stage, guard cell, hypocotyl, inflorescence meristem, leaf apex, leaf lamina base, mature plant embryo stage, nucleolus, nucleoplasm, nucleus, petal, petal differentiation and expansion stage, petiole, plant embryo, plant embryo bilateral stage, plant embryo cotyledonary stage, plant embryo globular stage, pollen development, preribosome, small subunit precursor, rRNA processing, root, seed, sepal, shoot apex, shoot system, snoRNA binding, stamen, stem, vascular leaf, vascular leaf senescent stage</t>
  </si>
  <si>
    <t>Gene:2028665</t>
  </si>
  <si>
    <t>AT1G31670</t>
  </si>
  <si>
    <t>AT1G31670.1</t>
  </si>
  <si>
    <t>Copper amine oxidase family protein;(source:Araport11)</t>
  </si>
  <si>
    <t> extracellular region, apoplast, extracellular region, hormone activity, nitrate import, regulation of root development, response to jasmonic acid</t>
  </si>
  <si>
    <t>Gene:2028635</t>
  </si>
  <si>
    <t>AT1G31690</t>
  </si>
  <si>
    <t>AT1G31690.1</t>
  </si>
  <si>
    <t>COPPER AMINE OXIDASE ALPHA 2; CUAOALPHA2</t>
  </si>
  <si>
    <t>chloroplast, LP.02 two leaves visible stage, LP.04 four leaves visible stage, LP.06 six leaves visible stage, LP.08 eight leaves visible stage, LP.10 ten leaves visible stage, LP.12 twelve leaves visible stage, aliphatic amine oxidase activity, amine metabolic process, aminoacetone:oxygen oxidoreductase(deaminating) activity, cauline leaf, chloroplast, collective leaf structure, copper ion binding, cotyledon, guard cell, intracellular arginine homeostasis, leaf apex, leaf lamina base, nitric oxide biosynthetic process, nucleus, petiole, phenethylamine:oxygen oxidoreductase (deaminating) activity, primary amine oxidase activity, putrescine catabolic process, quinone binding, response to abscisic acid, response to auxin, response to jasmonic acid, response to putrescine, response to salicylic acid, response to salt stress, response to water deprivation, response to wounding, rosette leaf, shoot apex, shoot system, tryptamine:oxygen oxidoreductase (deaminating) activity, vascular leaf, vascular leaf senescent stage</t>
  </si>
  <si>
    <t>Gene:2028605</t>
  </si>
  <si>
    <t>AT1G31710</t>
  </si>
  <si>
    <t>AT1G31710.1</t>
  </si>
  <si>
    <t>COPPER AMINE OXIDASE ALPHA 3; CUAOALPHA3</t>
  </si>
  <si>
    <t>extracellular region, LP.02 two leaves visible stage, LP.04 four leaves visible stage, LP.06 six leaves visible stage, LP.08 eight leaves visible stage, LP.10 ten leaves visible stage, LP.12 twelve leaves visible stage, aliphatic amine oxidase activity, amine metabolic process, aminoacetone:oxygen oxidoreductase(deaminating) activity, cauline leaf, cell-to-cell mobile RNA, collective leaf structure, copper ion binding, extracellular region, flower, guard cell, hypocotyl, inflorescence meristem, leaf apex, leaf lamina base, peroxisome, petal differentiation and expansion stage, petiole, phenethylamine:oxygen oxidoreductase (deaminating) activity, primary amine oxidase activity, putrescine catabolic process, quinone binding, response to abscisic acid, response to auxin, response to jasmonic acid, response to putrescine, response to salicylic acid, response to water deprivation, response to wounding, root, shoot apex, shoot system, tryptamine:oxygen oxidoreductase (deaminating) activity, vascular leaf, vascular leaf senescent stage</t>
  </si>
  <si>
    <t>Gene:6532548604</t>
  </si>
  <si>
    <t>AT1G31720</t>
  </si>
  <si>
    <t>AT1G31720.7</t>
  </si>
  <si>
    <t>chitin synthase, putative (DUF1218);(source:Araport11)</t>
  </si>
  <si>
    <t> chloroplast, collective leaf structure, flower, flowering stage, inflorescence meristem, lignin metabolic process, membrane, petal, petal differentiation and expansion stage, plasma membrane, protein binding</t>
  </si>
  <si>
    <t>Gene:6532548603</t>
  </si>
  <si>
    <t>AT1G31720.4</t>
  </si>
  <si>
    <t>Gene:6532548605</t>
  </si>
  <si>
    <t>AT1G31720.6</t>
  </si>
  <si>
    <t>Gene:2028595</t>
  </si>
  <si>
    <t>AT1G31720.1</t>
  </si>
  <si>
    <t>MODIFYING WALL LIGNIN-1; MWL1</t>
  </si>
  <si>
    <t>Gene:6532548606</t>
  </si>
  <si>
    <t>AT1G31720.3</t>
  </si>
  <si>
    <t>Gene:6532548602</t>
  </si>
  <si>
    <t>AT1G31720.5</t>
  </si>
  <si>
    <t> chloroplast, chloroplast, collective leaf structure, flower, flowering stage, inflorescence meristem, lignin metabolic process, membrane, petal, petal differentiation and expansion stage, plasma membrane, protein binding</t>
  </si>
  <si>
    <t>Gene:6532546946</t>
  </si>
  <si>
    <t>AT1G31720.2</t>
  </si>
  <si>
    <t>Gene:2028585</t>
  </si>
  <si>
    <t>AT1G31730</t>
  </si>
  <si>
    <t>AT1G31730.1</t>
  </si>
  <si>
    <t>Encodes a component of the AP4 complex and is involved in vacuolar sorting of storage proteins.</t>
  </si>
  <si>
    <t>ADAPTOR PROTEIN COMPLEX 4E; AP4E</t>
  </si>
  <si>
    <t>plasma membrane, plasmodesma, AP-4 adaptor complex, LP.02 two leaves visible stage, LP.04 four leaves visible stage, LP.06 six leaves visible stage, LP.08 eight leaves visible stage, LP.10 ten leaves visible stage, LP.12 twelve leaves visible stage, cargo adaptor activity, carpel, cauline leaf, cell-to-cell mobile RNA, collective leaf structure, cotyledon, flower, flower pedicel, flowering stage, guard cell, hypocotyl, inflorescence meristem, intracellular protein transport, leaf apex, leaf lamina base, macromolecule biosynthetic process, mature plant embryo stage, peptidyl-lysine modification, petal, petal differentiation and expansion stage, petiole, photoperiodism, plant embryo, plant embryo bilateral stage, plant embryo cotyledonary stage, plant embryo globular stage, plasma membrane, plasmodesma, pollen, pollen tube cell, regulation of RNA metabolic process, regulation of developmental process, regulation of gene expression, reproductive shoot system development, root, seed, sepal, shoot apex, shoot system, stamen, stem, vascular leaf, vascular leaf senescent stage, vegetative to reproductive phase transition of meristem, vesicle-mediated transport</t>
  </si>
  <si>
    <t>Gene:504954090</t>
  </si>
  <si>
    <t>AT1G31740</t>
  </si>
  <si>
    <t>AT1G31740.1</t>
  </si>
  <si>
    <t>Encodes a putative &amp;beta;-galactosidase.</t>
  </si>
  <si>
    <t>BETA-GALACTOSIDASE 15; BGAL15</t>
  </si>
  <si>
    <t> extracellular region, adult vascular leaf, beta-galactosidase activity, carbohydrate binding, carbohydrate metabolic process, cell wall, extracellular region, flower, fruit, juvenile vascular leaf, microspore, root, stem, vacuole</t>
  </si>
  <si>
    <t>Gene:3434280</t>
  </si>
  <si>
    <t>AT1G31750</t>
  </si>
  <si>
    <t>AT1G31750.1</t>
  </si>
  <si>
    <t>GLYCINE AND PROLINE RICH PROTEIN 1; GPRP1</t>
  </si>
  <si>
    <t>L mature pollen stage, LP.04 four leaves visible stage, M germinated pollen stage, cellular component unknown, collective leaf structure, flower, flowering stage, guard cell, molecular function unknown, petal, petal differentiation and expansion stage, pollen, pollen tube cell, response to oxidative stress, sepal, small molecule biosynthetic process, stamen, vascular leaf</t>
  </si>
  <si>
    <t>Gene:3434276</t>
  </si>
  <si>
    <t>AT1G31760</t>
  </si>
  <si>
    <t>AT1G31760.1</t>
  </si>
  <si>
    <t>SWIB/MDM2 domain superfamily protein;(source:Araport11)</t>
  </si>
  <si>
    <t>SWI/SNF PROTEIN COMPLEX B5; SWIB5</t>
  </si>
  <si>
    <t> nucleus, collective leaf structure, flower, flower pedicel, flowering stage, guard cell, mature plant embryo stage, mitochondrial DNA repair, mitochondrial chromosome, mitochondrial double-strand break repair via homologous recombination, molecular function unknown, nucleus, petal differentiation and expansion stage, plant embryo, plant embryo bilateral stage, plant embryo cotyledonary stage, plant embryo globular stage, root, seed, sepal, shoot apex, vascular leaf</t>
  </si>
  <si>
    <t>Gene:3434272</t>
  </si>
  <si>
    <t>AT1G31770</t>
  </si>
  <si>
    <t>AT1G31770.1</t>
  </si>
  <si>
    <t>Transmembrane cytokinin transporter.Responsible for acropetal translocation of cytokinins.</t>
  </si>
  <si>
    <t>ABCG14; ATABCG14; ATP-BINDING CASSETTE G14</t>
  </si>
  <si>
    <t>plasma membrane, ABC-type transporter activity, ATP hydrolysis activity, ATPase-coupled transmembrane transporter activity, LP.02 two leaves visible stage, LP.04 four leaves visible stage, LP.06 six leaves visible stage, LP.08 eight leaves visible stage, LP.10 ten leaves visible stage, LP.12 twelve leaves visible stage, carpel, cauline leaf, collective leaf structure, cotyledon, cotyledon vascular system, cotyledon vascular tissue pattern formation, cytokinin binding, cytokinin transport, cytokinin-activated signaling pathway, defense response to bacterium, efflux transmembrane transporter activity, export across plasma membrane, export from cell, flower, flower pedicel, flowering stage, guard cell, hypocotyl, inflorescence, inflorescence meristem, leaf apex, leaf lamina base, leaf vascular system, mature plant embryo stage, petal, petal differentiation and expansion stage, petiole, phloem, plant embryo, plant embryo bilateral stage, plant embryo cotyledonary stage, plant embryo globular stage, plasma membrane, pollen, pollen tube cell, protein binding, response to hydrogen peroxide, root, root system, root vascular system, rosette leaf, seed, sepal, shoot apex, shoot axis, shoot axis vascular system, shoot system, stamen, stem, stem vascular tissue pattern formation, transmembrane transport, vascular leaf, vascular leaf senescent stage</t>
  </si>
  <si>
    <t>Gene:1009021338</t>
  </si>
  <si>
    <t>AT1G31772</t>
  </si>
  <si>
    <t>AT1G31772.1</t>
  </si>
  <si>
    <t> extracellular region, aromatic compound biosynthetic process, cell differentiation, extracellular region, macromolecule biosynthetic process, mitochondrion, molecular function unknown, organic cyclic compound biosynthetic process, root morphogenesis, secondary metabolic process, tissue development</t>
  </si>
  <si>
    <t>Gene:6532552013</t>
  </si>
  <si>
    <t>AT1G31772.2</t>
  </si>
  <si>
    <t> mitochondrion, aromatic compound biosynthetic process, cell differentiation, extracellular region, macromolecule biosynthetic process, mitochondrion, molecular function unknown, organic cyclic compound biosynthetic process, root morphogenesis, secondary metabolic process, tissue development</t>
  </si>
  <si>
    <t>Gene:2034505</t>
  </si>
  <si>
    <t>AT1G31780</t>
  </si>
  <si>
    <t>AT1G31780.1</t>
  </si>
  <si>
    <t>Encodes a component of the  oligomeric Golgi (COG) complex. Found in pollen golgi apparatus. Loss of function results in defects in pollen tube growth resulting in lack of transmission through the pollen.</t>
  </si>
  <si>
    <t>COG6; CONSERVED OLIGOMERIC GOLGI COMPLEX 6</t>
  </si>
  <si>
    <t>Golgi apparatus, Golgi apparatus, Golgi organization, Golgi transport complex, L mature pollen stage, LP.02 two leaves visible stage, LP.04 four leaves visible stage, LP.06 six leaves visible stage, LP.08 eight leaves visible stage, LP.10 ten leaves visible stage, LP.12 twelve leaves visible stage, M germinated pollen stage, carpel, cauline leaf, cell-to-cell mobile RNA, collective leaf structure, cotyledon, flower, flower pedicel, flowering stage, guard cell, hypocotyl, inflorescence meristem, intra-Golgi vesicle-mediated transport, leaf apex, leaf lamina base, leaf vascular system, mature plant embryo stage, petal, petal differentiation and expansion stage, petiole, plant embryo, plant embryo bilateral stage, plant embryo cotyledonary stage, plant embryo globular stage, plant sperm cell, pollen, pollen tube cell, pollen tube growth, protein binding, root, seed, sepal, shoot apex, shoot system, stamen, stem, vascular leaf, vascular leaf senescent stage</t>
  </si>
  <si>
    <t>Gene:2034490</t>
  </si>
  <si>
    <t>AT1G31790</t>
  </si>
  <si>
    <t>AT1G31790.1</t>
  </si>
  <si>
    <t>Tetratricopeptide repeat (TPR)-like superfamily protein;(source:Araport11)</t>
  </si>
  <si>
    <t>chloroplast, LP.04 four leaves visible stage, RNA binding, RNA modification, chloroplast, collective leaf structure, flower, flowering stage, guard cell, intracellular membrane-bounded organelle, mature plant embryo stage, petal differentiation and expansion stage, plant egg cell, plant embryo, plant embryo bilateral stage, plant embryo cotyledonary stage, seed, shoot apex, stamen, stem, vascular leaf</t>
  </si>
  <si>
    <t>Gene:2034475</t>
  </si>
  <si>
    <t>AT1G31800</t>
  </si>
  <si>
    <t>AT1G31800.1</t>
  </si>
  <si>
    <t>Encodes a protein with &amp;#946;-ring carotenoid hydroxylase activity. The mRNA is cell-to-cell mobile.</t>
  </si>
  <si>
    <t>CYP97A3; CYTOCHROME P450, FAMILY 97, SUBFAMILY A, POLYPEPTIDE 3; LUT5; LUTEIN DEFICIENT 5</t>
  </si>
  <si>
    <t>chloroplast, chloroplast envelope, LP.02 two leaves visible stage, LP.04 four leaves visible stage, LP.06 six leaves visible stage, LP.08 eight leaves visible stage, LP.10 ten leaves visible stage, LP.12 twelve leaves visible stage, carotene beta-ring hydroxylase activity, carotenoid biosynthetic process, carpel, cauline leaf, cell-to-cell mobile RNA, chloroplast, chloroplast envelope, collective leaf structure, cotyledon, flower, flower pedicel, flowering stage, guard cell, hypocotyl, inflorescence meristem, iron ion binding, leaf apex, leaf lamina base, mature plant embryo stage, oxidoreductase activity, acting on paired donors, with incorporation or reduction of molecular oxygen, petal, petal differentiation and expansion stage, petiole, plant embryo, plant embryo bilateral stage, plant embryo cotyledonary stage, plant embryo globular stage, pollen, root, seed, sepal, shoot apex, shoot system, stamen, stem, vascular leaf, vascular leaf senescent stage, xanthophyll biosynthetic process</t>
  </si>
  <si>
    <t>Gene:2034470</t>
  </si>
  <si>
    <t>AT1G31810</t>
  </si>
  <si>
    <t>AT1G31810.1</t>
  </si>
  <si>
    <t>Encodes the Type II Arabidopsis formin14.  Interacts with microtubules and microfilaments to regulate cell division.</t>
  </si>
  <si>
    <t>AFH14; ATFH14; FORMIN HOMOLOGY 14</t>
  </si>
  <si>
    <t>cytoplasm, cultured plant cell, L mature pollen stage, LP.02 two leaves visible stage, LP.04 four leaves visible stage, LP.06 six leaves visible stage, LP.08 eight leaves visible stage, LP.10 ten leaves visible stage, LP.12 twelve leaves visible stage, M germinated pollen stage, actin binding, actin filament binding, actin filament bundle assembly, carpel, cauline leaf, collective leaf structure, cotyledon, cultured plant cell, cytoplasm, flower, flower pedicel, flowering stage, guard cell, hypocotyl, inflorescence meristem, leaf apex, leaf lamina base, mature plant embryo stage, microsporogenesis, microtubule binding, microtubule cytoskeleton, petal, petal differentiation and expansion stage, petiole, phragmoplast, plant embryo, plant embryo bilateral stage, plant embryo cotyledonary stage, plant embryo globular stage, pollen, pollen tube cell, preprophase band, root, seed, sepal, shoot apex, shoot system, spindle, stamen, stem, vascular leaf, vascular leaf senescent stage</t>
  </si>
  <si>
    <t>Gene:6532549035</t>
  </si>
  <si>
    <t>AT1G31810.2</t>
  </si>
  <si>
    <t>cytoplasm, L mature pollen stage, LP.02 two leaves visible stage, LP.04 four leaves visible stage, LP.06 six leaves visible stage, LP.08 eight leaves visible stage, LP.10 ten leaves visible stage, LP.12 twelve leaves visible stage, M germinated pollen stage, actin binding, actin filament binding, actin filament bundle assembly, carpel, cauline leaf, collective leaf structure, cotyledon, cultured plant cell, cytoplasm, flower, flower pedicel, flowering stage, guard cell, hypocotyl, inflorescence meristem, leaf apex, leaf lamina base, mature plant embryo stage, microsporogenesis, microtubule binding, microtubule cytoskeleton, petal, petal differentiation and expansion stage, petiole, phragmoplast, plant embryo, plant embryo bilateral stage, plant embryo cotyledonary stage, plant embryo globular stage, pollen, pollen tube cell, preprophase band, root, seed, sepal, shoot apex, shoot system, spindle, stamen, stem, vascular leaf, vascular leaf senescent stage</t>
  </si>
  <si>
    <t>Gene:2826179</t>
  </si>
  <si>
    <t>AT1G31812</t>
  </si>
  <si>
    <t>AT1G31812.1</t>
  </si>
  <si>
    <t>Acyl-CoA-binding protein. Bind acyl-CoA esters and protect acyl-CoAs from degradation by microsomal acyl-hydrolases. Plays a role in determining seed oil content.</t>
  </si>
  <si>
    <t>ACBP; ACBP6; ACYL-COA-BINDING PROTEIN; ACYL-COA-BINDING PROTEIN 6; ATACBP6</t>
  </si>
  <si>
    <t>nucleus, cultured plant cell, seedling development stage,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ultured plant cell, cytosol, fatty acid metabolic process, fatty-acyl-CoA binding, flower, flower pedicel, flowering stage, guard cell, hypocotyl, inflorescence meristem, leaf apex, leaf lamina base, lipid transport, mature plant embryo stage, nucleus, petal, petal differentiation and expansion stage, petiole, phosphatidylcholine binding, plant embryo, plant embryo bilateral stage, plant embryo cotyledonary stage, plant embryo globular stage, plant sperm cell, pollen, pollen tube cell, response to absence of light, response to cold, response to freezing, response to hypoxia, root, rosette leaf, seed, seedling development stage, sepal, shoot apex, shoot system, stamen, stem, vascular leaf, vascular leaf senescent stage</t>
  </si>
  <si>
    <t>Gene:2826174</t>
  </si>
  <si>
    <t>AT1G31814</t>
  </si>
  <si>
    <t>AT1G31814.1</t>
  </si>
  <si>
    <t>Family member of FRI-related genes that is  required for the winter-annual habit. Genbank accession BK004885. The   functional FRL2-Ler allele is the major FRI-related gene required for FRI-mediated late flowering.</t>
  </si>
  <si>
    <t>FRIGIDA LIKE 2; FRL2</t>
  </si>
  <si>
    <t>LP.04 four leaves visible stage, LP.08 eight leaves visible stage, LP.10 ten leaves visible stage, M germinated pollen stage, carpel, cauline leaf, collective leaf structure, flower, flower pedicel, flowering stage, guard cell, hypocotyl, inflorescence meristem, leaf apex, leaf lamina base, mature plant embryo stage, molecular function unknown, petal, petal differentiation and expansion stage, petiole, plant embryo, plant embryo bilateral stage, plant embryo cotyledonary stage, plant embryo globular stage, plant sperm cell, pollen, seed, sepal, shoot apex, shoot system, stamen, stem, vascular leaf, vegetative to reproductive phase transition of meristem</t>
  </si>
  <si>
    <t>Gene:2826194</t>
  </si>
  <si>
    <t>AT1G31817</t>
  </si>
  <si>
    <t>AT1G31817.1</t>
  </si>
  <si>
    <t>Ribosomal L18p/L5e family protein;(source:Araport11)</t>
  </si>
  <si>
    <t>NFD3; NUCLEAR FUSION DEFECTIVE 3; RIBOSOMAL PROTEIN US11M; US11M</t>
  </si>
  <si>
    <t>chloroplast, L mature pollen stage, LP.02 two leaves visible stage, LP.04 four leaves visible stage, LP.06 six leaves visible stage, LP.08 eight leaves visible stage, LP.10 ten leaves visible stage, LP.12 twelve leaves visible stage, M germinated pollen stage, carpel, cauline leaf, chloroplast, collective leaf structure, cotyledon, flower, flower pedicel, flowering stage, guard cell, hypocotyl, inflorescence meristem, karyogamy, leaf apex, leaf lamina base, mRNA 5'-UTR binding, maturation of SSU-rRNA from tricistronic rRNA transcript (SSU-rRNA, 5.8S rRNA, LSU-rRNA), mature plant embryo stage, mitochondrial small ribosomal subunit, petal, petal differentiation and expansion stage, petiole, plant embryo, plant embryo bilateral stage, plant embryo cotyledonary stage, plant embryo globular stage, polar nucleus fusion, pollen, pollen tube cell, ribosomal small subunit assembly, root, seed, sepal, shoot apex, shoot system, small ribosomal subunit rRNA binding, stamen, stem, structural constituent of ribosome, translation, vascular leaf, vascular leaf senescent stage</t>
  </si>
  <si>
    <t>Gene:2034460</t>
  </si>
  <si>
    <t>AT1G31820</t>
  </si>
  <si>
    <t>AT1G31820.1</t>
  </si>
  <si>
    <t>Encodes POLYAMINE UPTAKE TRANSPORTER 1, an amino acid permease family protein.</t>
  </si>
  <si>
    <t>POLYAMINE UPTAKE TRANSPORTER 1; PUT1</t>
  </si>
  <si>
    <t>plasma membrane, LP.04 four leaves visible stage, LP.06 six leaves visible stage, LP.08 eight leaves visible stage, LP.10 ten leaves visible stage, LP.12 twelve leaves visible stage, basic amino acid transmembrane transporter activity, carpel, cauline leaf, collective leaf structure, cotyledon, endosperm, flower, flowering stage, guard cell, hypocotyl, inflorescence meristem, leaf apex, leaf lamina base, petal, petal differentiation and expansion stage, plant embryo, plant embryo globular stage, plasma membrane, pollen, polyamine transmembrane transporter activity, polyamine transport, root, sepal, shoot system, stamen, stem, vascular leaf, vascular leaf senescent stage</t>
  </si>
  <si>
    <t>Gene:2034450</t>
  </si>
  <si>
    <t>AT1G31830</t>
  </si>
  <si>
    <t>AT1G31830.1</t>
  </si>
  <si>
    <t>Encodes POLYAMINE UPTAKE TRANSPORTER 2, an amino acid permease family protein.</t>
  </si>
  <si>
    <t>ATPUT2; PARAQUAT-RESISTANT 2; POLYAMINE UPTAKE TRANSPORTER 2; PQR2; PUT2</t>
  </si>
  <si>
    <t>plasma membrane, L mature pollen stage, LP.02 two leaves visible stage, LP.04 four leaves visible stage, LP.06 six leaves visible stage, LP.08 eight leaves visible stage, LP.10 ten leaves visible stage, LP.12 twelve leaves visible stage, M germinated pollen stage, basic amino acid transmembrane transporter activity, carpel, cauline leaf, chloroplast, collective leaf structure, cotyledon, flower, flower pedicel, flowering stage, guard cell, hypocotyl, inflorescence meristem, leaf apex, leaf lamina base, mature plant embryo stage, petal, petal differentiation and expansion stage, petiole, plant embryo, plant embryo bilateral stage, plant embryo cotyledonary stage, plant embryo globular stage, plant sperm cell, plasma membrane, pollen, pollen tube cell, polyamine transmembrane transporter activity, polyamine transport, root, seed, sepal, shoot apex, shoot system, stamen, stem, vascular leaf, vascular leaf senescent stage</t>
  </si>
  <si>
    <t>Gene:1006229817</t>
  </si>
  <si>
    <t>AT1G31830.2</t>
  </si>
  <si>
    <t>Gene:1006229819</t>
  </si>
  <si>
    <t>AT1G31835</t>
  </si>
  <si>
    <t>AT1G31835.1</t>
  </si>
  <si>
    <t>Gene:6532555571</t>
  </si>
  <si>
    <t>AT1G31835.2</t>
  </si>
  <si>
    <t>tru</t>
  </si>
  <si>
    <t>Gene:6530296290</t>
  </si>
  <si>
    <t>AT1G31840</t>
  </si>
  <si>
    <t>AT1G31840.2</t>
  </si>
  <si>
    <t>chloroplast, LP.02 two leaves visible stage, LP.04 four leaves visible stage, LP.06 six leaves visible stage, LP.08 eight leaves visible stage, LP.10 ten leaves visible stage, LP.12 twelve leaves visible stage, RNA metabolic process, carpel, cauline leaf, cellular component unknown, chloroplast, collective leaf structure, cotyledon, flower, flower pedicel, flowering stage, hypocotyl, inflorescence meristem, leaf apex, leaf lamina base, mature plant embryo stage, molecular function unknown, petal, petal differentiation and expansion stage, plant embryo, plant embryo bilateral stage, plant embryo cotyledonary stage, plant sperm cell, root, seed, sepal, shoot apex, shoot system, stamen, stem, vascular leaf</t>
  </si>
  <si>
    <t>Gene:2034527</t>
  </si>
  <si>
    <t>AT1G31840.1</t>
  </si>
  <si>
    <t>Gene:1006229818</t>
  </si>
  <si>
    <t>AT1G31850</t>
  </si>
  <si>
    <t>AT1G31850.3</t>
  </si>
  <si>
    <t>S-adenosyl-L-methionine-dependent methyltransferases superfamily protein;(source:Araport11)</t>
  </si>
  <si>
    <t>chloroplast, Golgi apparatus, Golgi medial cisterna, LP.02 two leaves visible stage, LP.04 four leaves visible stage, LP.06 six leaves visible stage, LP.08 eight leaves visible stage, LP.10 ten leaves visible stage, LP.12 twelve leaves visible stage, RNA metabolic process, carpel, cauline leaf, chloroplast, collective leaf structure, cotyledon, cytoplasm, endosome, flower, flower pedicel, flowering stage, guard cell, hypocotyl, inflorescence meristem, leaf apex, leaf lamina base, macromolecule biosynthetic process, mature plant embryo stage, petal, petal differentiation and expansion stage, petiole, plant embryo, plant embryo bilateral stage, plant embryo cotyledonary stage, plant embryo globular stage, pollen, root, seed, sepal, shoot apex, shoot system, shoot system development, stamen, stem, trans-Golgi network, vascular leaf, vascular leaf senescent stage</t>
  </si>
  <si>
    <t>Gene:2034521</t>
  </si>
  <si>
    <t>AT1G31850.1</t>
  </si>
  <si>
    <t>Golgi apparatus, Golgi medial cisterna, chloroplast, Golgi apparatus, Golgi medial cisterna, LP.02 two leaves visible stage, LP.04 four leaves visible stage, LP.06 six leaves visible stage, LP.08 eight leaves visible stage, LP.10 ten leaves visible stage, LP.12 twelve leaves visible stage, RNA metabolic process, carpel, cauline leaf, chloroplast, collective leaf structure, cotyledon, cytoplasm, endosome, flower, flower pedicel, flowering stage, guard cell, hypocotyl, inflorescence meristem, leaf apex, leaf lamina base, macromolecule biosynthetic process, mature plant embryo stage, petal, petal differentiation and expansion stage, petiole, plant embryo, plant embryo bilateral stage, plant embryo cotyledonary stage, plant embryo globular stage, pollen, root, seed, sepal, shoot apex, shoot system, shoot system development, stamen, stem, trans-Golgi network, vascular leaf, vascular leaf senescent stage</t>
  </si>
  <si>
    <t>Gene:6532551254</t>
  </si>
  <si>
    <t>AT1G31850.4</t>
  </si>
  <si>
    <t>Gene:1005715336</t>
  </si>
  <si>
    <t>AT1G31850.2</t>
  </si>
  <si>
    <t>Gene:6532547822</t>
  </si>
  <si>
    <t>AT1G31860</t>
  </si>
  <si>
    <t>AT1G31860.3</t>
  </si>
  <si>
    <t>encodes a bifunctional protein that has phosphoribosyl-ATP pyrophosphohydrolase (PRA-PH) and phosphoribosyl-AMP cyclohydrolase (PRA-CH) activities.</t>
  </si>
  <si>
    <t>HISN2; HISTIDINE BIOSYNTHESIS 2</t>
  </si>
  <si>
    <t>chloroplast, LP.02 two leaves visible stage, LP.04 four leaves visible stage, LP.06 six leaves visible stage, LP.08 eight leaves visible stage, LP.10 ten leaves visible stage, LP.12 twelve leaves visible stage, carpel, cauline leaf, chloroplast, chloroplast stroma, collective leaf structure, cotyledon, cytosol, flower, flower pedicel, flowering stage, guard cell, histidine biosynthetic process, hypocotyl, inflorescence meristem, leaf apex, leaf lamina base, mature plant embryo stage, petal, petal differentiation and expansion stage, petiole, phosphoribosyl-AMP cyclohydrolase activity, phosphoribosyl-ATP diphosphatase activity, plant embryo, plant embryo bilateral stage, plant embryo cotyledonary stage, plant embryo globular stage, pollen, root, rosette leaf, seed, sepal, shoot apex, shoot system, stamen, stem, vascular leaf, vascular leaf senescent stage</t>
  </si>
  <si>
    <t>Gene:6532557622</t>
  </si>
  <si>
    <t>AT1G31860.2</t>
  </si>
  <si>
    <t>Gene:2034515</t>
  </si>
  <si>
    <t>AT1G31860.1</t>
  </si>
  <si>
    <t>AT-IE; HISN2; HISTIDINE BIOSYNTHESIS 2</t>
  </si>
  <si>
    <t>chloroplast, chloroplast stroma, LP.02 two leaves visible stage, LP.04 four leaves visible stage, LP.06 six leaves visible stage, LP.08 eight leaves visible stage, LP.10 ten leaves visible stage, LP.12 twelve leaves visible stage, carpel, cauline leaf, chloroplast, chloroplast stroma, collective leaf structure, cotyledon, cytosol, flower, flower pedicel, flowering stage, guard cell, histidine biosynthetic process, hypocotyl, inflorescence meristem, leaf apex, leaf lamina base, mature plant embryo stage, petal, petal differentiation and expansion stage, petiole, phosphoribosyl-AMP cyclohydrolase activity, phosphoribosyl-ATP diphosphatase activity, plant embryo, plant embryo bilateral stage, plant embryo cotyledonary stage, plant embryo globular stage, pollen, root, rosette leaf, seed, sepal, shoot apex, shoot system, stamen, stem, vascular leaf, vascular leaf senescent stage</t>
  </si>
  <si>
    <t>Gene:2034500</t>
  </si>
  <si>
    <t>AT1G31870</t>
  </si>
  <si>
    <t>AT1G31870.1</t>
  </si>
  <si>
    <t>Ortholog of yeast BUD13 RES complex protein. Functions in pre mRNA processing of RNAs expressed in embryos.</t>
  </si>
  <si>
    <t>BUD SITESELECTION PROTEIN 13; BUD13</t>
  </si>
  <si>
    <t>cytoplasm, cultured plant cell, L mature pollen stage, LP.02 two leaves visible stage, LP.04 four leaves visible stage, LP.06 six leaves visible stage, LP.08 eight leaves visible stage, LP.10 ten leaves visible stage, LP.12 twelve leaves visible stage, M germinated pollen stage, RES complex, U2-type spliceosomal complex, carpel, cauline leaf, collective leaf structure, cotyledon, cultured plant cell, cytoplasm, flower, flower pedicel, flowering stage, guard cell, hypocotyl, inflorescence meristem, leaf apex, leaf lamina base, mRNA splicing, via spliceosome, mature plant embryo stage, molecular function unknown, nucleus, petal, petal differentiation and expansion stage, petiole, plant embryo, plant embryo bilateral stage, plant embryo cotyledonary stage, plant embryo globular stage, plant sperm cell, pollen, pollen tube cell, root, seed, sepal, shoot apex, shoot system, stamen, stem, vascular leaf, vascular leaf senescent stage</t>
  </si>
  <si>
    <t>Gene:1009021250</t>
  </si>
  <si>
    <t>AT1G31870.2</t>
  </si>
  <si>
    <t>Ortholog of yeast BUD13. Functions in pre mRNA processing of RNAs expressed in embryos.</t>
  </si>
  <si>
    <t>Gene:6532561132</t>
  </si>
  <si>
    <t>AT1G31880</t>
  </si>
  <si>
    <t>AT1G31880.2</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X encodes a key regulator of cell proliferation and elongation in the root, which has been implicated in the brassinosteroid (BR) pathway as well as regulation of auxin-responsive gene expression. Also involved in cytokinin-mediated inhibition of lateral root initiation.  A loss-of-function allele, named brx-2 in   Rodrigues et al. (2009) Plant Physiol. but changed to brx-3 to resolve nomenclature conflict (Li et al. Planta 2009:229(3):593-603), shows enhanced response to ABA-mediated inhibition of root growth. Plasma-membrane-associated element of a molecular rheostat that modulates auxin flux through developing protophloem sieve elements (PPSEs) while interacting with PAX, thereby timing PPSE differentiation. Dampens PIN-mediated auxin efflux.</t>
  </si>
  <si>
    <t> nucleus, auxin export across the plasma membrane, auxin-activated signaling pathway, cell differentiation, cytokinin-activated signaling pathway, flower, guard cell, identical protein binding, lateral root development, maintenance of root meristem identity, nucleus, phloem, phloem development, protein binding, regulation of root development, response to abscisic acid, root, root development, seedling development stage, shoot system, sieve cell differentiation, vascular leaf, water channel activity</t>
  </si>
  <si>
    <t>Gene:2034485</t>
  </si>
  <si>
    <t>AT1G31880.1</t>
  </si>
  <si>
    <t>BREVIS RADIX; BRX; NLM9</t>
  </si>
  <si>
    <t>Gene:6532556959</t>
  </si>
  <si>
    <t>AT1G31885</t>
  </si>
  <si>
    <t>AT1G31885.3</t>
  </si>
  <si>
    <t>NOD26-like intrinsic protein 3;(source:Araport11)</t>
  </si>
  <si>
    <t> cell-to-cell mobile RNA, channel activity, regulation of biological quality, root morphogenesis, tissue development, transmembrane transport</t>
  </si>
  <si>
    <t>Gene:2826184</t>
  </si>
  <si>
    <t>AT1G31885.1</t>
  </si>
  <si>
    <t>NIP3;1; NOD26-LIKE INTRINSIC PROTEIN 3;1</t>
  </si>
  <si>
    <t>Gene:6532556960</t>
  </si>
  <si>
    <t>AT1G31885.2</t>
  </si>
  <si>
    <t>Gene:6532547126</t>
  </si>
  <si>
    <t>AT1G31900</t>
  </si>
  <si>
    <t>AT1G31900.2</t>
  </si>
  <si>
    <t>pseudogene of FAD/NAD(P)-binding oxidoreductase family protein;(source:Araport11)</t>
  </si>
  <si>
    <t> guard cell</t>
  </si>
  <si>
    <t>Gene:2826189</t>
  </si>
  <si>
    <t>AT1G31900.1</t>
  </si>
  <si>
    <t>Gene:2034465</t>
  </si>
  <si>
    <t>AT1G31910</t>
  </si>
  <si>
    <t>AT1G31910.1</t>
  </si>
  <si>
    <t>GHMP kinase family protein;(source:Araport11)</t>
  </si>
  <si>
    <t>cytoplasm,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ytoplasm, farnesyl diphosphate biosynthetic process, mevalonate pathway, flower, flower pedicel, flowering stage, guard cell, hypocotyl, inflorescence meristem, isopentenyl diphosphate biosynthetic process, mevalonate pathway, leaf apex, leaf lamina base, mature plant embryo stage, peroxisome, petal, petal differentiation and expansion stage, petiole, phosphomevalonate kinase activity, plant embryo, plant embryo bilateral stage, plant embryo cotyledonary stage, plant embryo globular stage, plant sperm cell, pollen, pollen tube cell, root, seed, sepal, shoot apex, shoot system, stamen, stem, vascular leaf, vascular leaf senescent stage</t>
  </si>
  <si>
    <t>Gene:6530296291</t>
  </si>
  <si>
    <t>AT1G31910.2</t>
  </si>
  <si>
    <t>Gene:2034455</t>
  </si>
  <si>
    <t>AT1G31920</t>
  </si>
  <si>
    <t>AT1G31920.1</t>
  </si>
  <si>
    <t>chloroplast, LP.02 two leaves visible stage, LP.04 four leaves visible stage, LP.06 six leaves visible stage, LP.08 eight leaves visible stage, LP.10 ten leaves visible stage, LP.12 twelve leaves visible stage, RNA modification, aromatic compound biosynthetic process, cauline leaf, cellular nitrogen compound biosynthetic process, chlorophyll metabolic process, chloroplast, collective leaf structure, cotyledon, flower, flower pedicel, flowering stage, guard cell, heterocycle biosynthetic process, inflorescence meristem, leaf apex, leaf lamina base, mRNA binding, mature plant embryo stage, organic cyclic compound biosynthetic process, organonitrogen compound biosynthetic process, petal, petal differentiation and expansion stage, petiole, pigment metabolic process, plant embryo, plant embryo bilateral stage, plant embryo cotyledonary stage, response to light stimulus, seed, sepal, shoot apex, shoot system, stamen, stem, vascular leaf, vascular leaf senescent stage, zinc ion binding</t>
  </si>
  <si>
    <t>Gene:6532557791</t>
  </si>
  <si>
    <t>AT1G31930</t>
  </si>
  <si>
    <t>AT1G31930.4</t>
  </si>
  <si>
    <t>Encodes XLG3 (extra-large G protein 3) that shows significant similarity to the G protein alpha subunit in its C terminal region.  Involved in the regulation of root morphological and growth responses.</t>
  </si>
  <si>
    <t>nucleus, G protein-coupled receptor binding, G-protein beta/gamma-subunit complex binding, GTP binding, GTPase activity, LP.02 two leaves visible stage, LP.04 four leaves visible stage, LP.06 six leaves visible stage, LP.08 eight leaves visible stage, LP.10 ten leaves visible stage, LP.12 twelve leaves visible stage, adenylate cyclase-modulating G protein-coupled receptor signaling pathway, carpel, cauline leaf, collective leaf structure, cotyledon, flower, flower pedicel, flowering stage, fruit, gravitropism, guard cell, heterotrimeric G-protein complex, hypocotyl, inflorescence meristem, leaf apex, leaf lamina base, mature plant embryo stage, nucleus, petal, petal differentiation and expansion stage, petiole, plant embryo, plant embryo bilateral stage, plant embryo cotyledonary stage, plant embryo globular stage, pollen, portion of meristem tissue, regulation of root development, regulation of root morphogenesis, response to abscisic acid, response to bacterium, response to ethylene, response to fructose, response to glucose, response to mannitol, response to sucrose, root, root development, rosette leaf, seed, sepal, shoot apex, shoot axis vascular system, shoot system, stamen, stem, thigmotropism, vascular leaf, vascular leaf senescent stage</t>
  </si>
  <si>
    <t>Gene:2034445</t>
  </si>
  <si>
    <t>AT1G31930.1</t>
  </si>
  <si>
    <t>EXTRA-LARGE GTP-BINDING PROTEIN 3; XLG3</t>
  </si>
  <si>
    <t>Gene:6532557793</t>
  </si>
  <si>
    <t>AT1G31930.6</t>
  </si>
  <si>
    <t>Gene:6532557792</t>
  </si>
  <si>
    <t>AT1G31930.5</t>
  </si>
  <si>
    <t>Gene:1005715337</t>
  </si>
  <si>
    <t>AT1G31930.2</t>
  </si>
  <si>
    <t>Gene:6530296292</t>
  </si>
  <si>
    <t>AT1G31930.3</t>
  </si>
  <si>
    <t>Gene:4515100695</t>
  </si>
  <si>
    <t>AT1G31935</t>
  </si>
  <si>
    <t>AT1G31935.1</t>
  </si>
  <si>
    <t>Has been identified as a translated small open reading frame by ribosome profiling.</t>
  </si>
  <si>
    <t>SHORT OPEN READING FRAME 12; SORF12</t>
  </si>
  <si>
    <t>Gene:3434256</t>
  </si>
  <si>
    <t>AT1G31940</t>
  </si>
  <si>
    <t>AT1G31940.1</t>
  </si>
  <si>
    <t>cystic fibrosis transmembrane conductance regulator;(source:Araport11)</t>
  </si>
  <si>
    <t>nucleus, LP.02 two leaves visible stage, LP.04 four leaves visible stage, LP.06 six leaves visible stage, LP.08 eight leaves visible stage, LP.10 ten leaves visible stage, LP.12 twelve leaves visible stage, aromatic compound catabolic process, carpel, cauline leaf, cellular nitrogen compound catabolic process, collective leaf structure, cotyledon, flower, flower pedicel, flowering stage, guard cell, heterocycle catabolic process, hypocotyl, inflorescence meristem, leaf apex, leaf lamina base, mature plant embryo stage, molecular function unknown, nucleus, organic cyclic compound catabolic process, petal, petal differentiation and expansion stage, petiole, plant embryo, plant embryo bilateral stage, plant embryo cotyledonary stage, plant embryo globular stage, plant organ senescence, pollen, positive regulation of RNA metabolic process, positive regulation of cellular biosynthetic process, regulation of DNA-templated transcription, root, seed, sepal, shoot apex, shoot system, stamen, stem, vascular leaf, vascular leaf senescent stage</t>
  </si>
  <si>
    <t>Gene:3434268</t>
  </si>
  <si>
    <t>AT1G31950</t>
  </si>
  <si>
    <t>AT1G31950.1</t>
  </si>
  <si>
    <t>Sesterterpene synthase which produces various sesterpne backbones bia type-A cyclization mechanism.</t>
  </si>
  <si>
    <t>TERPENE SYNTHASE 29; TPS29</t>
  </si>
  <si>
    <t>chloroplast, vascular leaf, LP.02 two leaves visible stage, LP.04 four leaves visible stage, RNA metabolic process, chloroplast, collective leaf structure, cyclase activity, diterpenoid biosynthetic process, flower, fruit, hypocotyl, magnesium ion binding, petal differentiation and expansion stage, petiole, root, sesquiterpene biosynthetic process, stem, terpene synthase activity, vascular leaf</t>
  </si>
  <si>
    <t>Gene:6532560056</t>
  </si>
  <si>
    <t>AT1G31950.2</t>
  </si>
  <si>
    <t>chloroplast, LP.02 two leaves visible stage, LP.04 four leaves visible stage, RNA metabolic process, chloroplast, collective leaf structure, cyclase activity, diterpenoid biosynthetic process, flower, fruit, hypocotyl, magnesium ion binding, petal differentiation and expansion stage, petiole, root, sesquiterpene biosynthetic process, stem, terpene synthase activity, vascular leaf</t>
  </si>
  <si>
    <t>Gene:6532548928</t>
  </si>
  <si>
    <t>AT1G31950.3</t>
  </si>
  <si>
    <t>Gene:3434264</t>
  </si>
  <si>
    <t>AT1G31960</t>
  </si>
  <si>
    <t>AT1G31960.1</t>
  </si>
  <si>
    <t> biological process unknown, cellular component unknown, molecular function unknown, synergid</t>
  </si>
  <si>
    <t>Gene:3434260</t>
  </si>
  <si>
    <t>AT1G31970</t>
  </si>
  <si>
    <t>AT1G31970.1</t>
  </si>
  <si>
    <t>DEA(D/H)-box RNA helicase family protein;(source:Araport11)</t>
  </si>
  <si>
    <t>RH5; STRESS RESPONSE SUPPRESSOR 1; STRS1</t>
  </si>
  <si>
    <t>nucleus, cultured plant cell, LP.02 two leaves visible stage, LP.04 four leaves visible stage, LP.06 six leaves visible stage, LP.08 eight leaves visible stage, LP.10 ten leaves visible stage, LP.12 twelve leaves visible stage, RNA binding, RNA helicase activity, carpel, cauline leaf, cell-to-cell mobile RNA, collective leaf structure, cotyledon, cultured plant cell, flower, flower pedicel, flowering stage, guard cell, hypocotyl, inflorescence meristem, leaf apex, leaf lamina base, mature plant embryo stage, nucleolus, nucleus, petal, petal differentiation and expansion stage, petiole, plant embryo, plant embryo bilateral stage, plant embryo cotyledonary stage, plant embryo globular stage, plant sperm cell, pollen, rRNA processing, root, seed, sepal, shoot apex, shoot system, stamen, stem, vascular leaf, vascular leaf senescent stage</t>
  </si>
  <si>
    <t>Gene:2823382</t>
  </si>
  <si>
    <t>AT1G31983</t>
  </si>
  <si>
    <t>AT1G31983.1</t>
  </si>
  <si>
    <t>pseudogene of F-box/RNI-like/FBD-like domains-containing protein;(source:Araport11)</t>
  </si>
  <si>
    <t>Gene:504954021</t>
  </si>
  <si>
    <t>AT1G31990</t>
  </si>
  <si>
    <t>AT1G31990.1</t>
  </si>
  <si>
    <t>Gene:2823372</t>
  </si>
  <si>
    <t>AT1G31993</t>
  </si>
  <si>
    <t>AT1G31993.1</t>
  </si>
  <si>
    <t>transposable_element_gene;(source:Araport11);gypsy-like retrotransposon family, has a 3.8e-142 P-value blast match to GB:AAD19359 polyprotein (gypsy_Ty3-element) (Sorghum bicolor);(source:TAIR10)</t>
  </si>
  <si>
    <t>Gene:2195390</t>
  </si>
  <si>
    <t>AT1G32000</t>
  </si>
  <si>
    <t>AT1G32000.1</t>
  </si>
  <si>
    <t>Gene:2195395</t>
  </si>
  <si>
    <t>AT1G32010</t>
  </si>
  <si>
    <t>AT1G32010.1</t>
  </si>
  <si>
    <t>myosin heavy chain-like protein;(source:Araport11)</t>
  </si>
  <si>
    <t>Gene:2195385</t>
  </si>
  <si>
    <t>AT1G32020</t>
  </si>
  <si>
    <t>AT1G32020.1</t>
  </si>
  <si>
    <t>Gene:2195380</t>
  </si>
  <si>
    <t>AT1G32030</t>
  </si>
  <si>
    <t>AT1G32030.1</t>
  </si>
  <si>
    <t>plant-specific B3-DNA-binding domain protein (DUF313);(source:Araport11)</t>
  </si>
  <si>
    <t>Gene:2195375</t>
  </si>
  <si>
    <t>AT1G32040</t>
  </si>
  <si>
    <t>AT1G32040.1</t>
  </si>
  <si>
    <t>transposable_element_gene;(source:Araport11);similar to unknown protein [Arabidopsis thaliana] (TAIR:AT4G06603.1);(source:TAIR10)</t>
  </si>
  <si>
    <t>Gene:2823377</t>
  </si>
  <si>
    <t>AT1G32045</t>
  </si>
  <si>
    <t>AT1G32045.1</t>
  </si>
  <si>
    <t>transposable_element_gene;(source:Araport11);gypsy-like retrotransposon family, has a 5.7e-07 P-value blast match to GB:BAA84458 GAG-POL precursor (gypsy_Ty3-element) (Oryza sativa)gi|5902445|dbj|BAA84458.1| GAG-POL precursor (Oryza sativa (japonica cultivar-group)) (RIRE2) (Gypsy_Ty3-family);(source:TAIR10)</t>
  </si>
  <si>
    <t>Gene:4515100696</t>
  </si>
  <si>
    <t>AT1G32049</t>
  </si>
  <si>
    <t>AT1G32049.1</t>
  </si>
  <si>
    <t>pseudogene of RPB1a;(source:Araport11)</t>
  </si>
  <si>
    <t>Gene:2195370</t>
  </si>
  <si>
    <t>AT1G32050</t>
  </si>
  <si>
    <t>AT1G32050.1</t>
  </si>
  <si>
    <t>SCAMP family protein;(source:Araport11)</t>
  </si>
  <si>
    <t>ATSCAMP5; SCAMP5; SECRETORY CARRIER MEMBRANE PROTEIN 5</t>
  </si>
  <si>
    <t>Golgi apparatus, plasma membrane, Golgi apparatus, LP.02 two leaves visible stage, LP.04 four leaves visible stage, LP.06 six leaves visible stage, LP.08 eight leaves visible stage, LP.10 ten leaves visible stage, LP.12 twelve leaves visible stage, M germinated pollen stage, carpel, cauline leaf, cell-to-cell mobile RNA, cellular macromolecule metabolic process, collective leaf structure, cotyledon, flower, flower pedicel, flowering stage, guard cell, hypocotyl, inflorescence meristem, leaf apex, leaf lamina base, macromolecule biosynthetic process, mature plant embryo stage, mitochondrion, nucleus, petal, petal differentiation and expansion stage, petiole, plant embryo, plant embryo bilateral stage, plant embryo cotyledonary stage, plant embryo globular stage, plant sperm cell, plasma membrane, pollen, protein metabolic process, protein transport, recycling endosome membrane, root, rosette leaf, seed, sepal, shoot apex, shoot system, stamen, stem, trans-Golgi network membrane, vascular leaf, vascular leaf senescent stage</t>
  </si>
  <si>
    <t>Gene:2195365</t>
  </si>
  <si>
    <t>AT1G32060</t>
  </si>
  <si>
    <t>AT1G32060.1</t>
  </si>
  <si>
    <t>Phosphoribulokinase is an essential enzyme of the Calvin-Benson-Bassham (CBB) cycle (photosynthetic carbon fixation). It catalyzes the ATP-dependent conversion of ribulose-5-phosphate (Ru5P) to ribulose-1,5-bisphosphate.</t>
  </si>
  <si>
    <t>PHOSPHORIBULOKINASE; PRK</t>
  </si>
  <si>
    <t>chloroplast, chloroplast stroma, cytosol, thylakoid, chloroplast envelope, apoplast, fruit, cotyledon, vascular leaf, juvenile vascular leaf, seedling development stage, LP.02 two leaves visible stage, LP.04 four leaves visible stage, LP.06 six leaves visible stage, LP.08 eight leaves visible stage, LP.10 ten leaves visible stage, LP.12 twelve leaves visible stage, NOT cytosol, apoplast, carpel, cauline leaf, cell-to-cell mobile RNA, chloroplast, chloroplast envelope, chloroplast stroma, chloroplast thylakoid membrane, collective leaf structure, cotyledon, cytoplasm, flower, flower pedicel, flowering stage, fruit, guard cell, hypocotyl, inflorescence meristem, juvenile vascular leaf, leaf apex, leaf lamina base, mature plant embryo stage, nucleus, peptidyl-cysteine S-nitrosylation, petal, petal differentiation and expansion stage, petiole, plant embryo, plant embryo bilateral stage, plant embryo cotyledonary stage, plant embryo globular stage, pollen, protein binding, reductive pentose-phosphate cycle, response to cold, rosette leaf, seed, seed development stage, seedling development stage, sepal, shoot apex, shoot system, stamen, stem, stromule, thylakoid, vascular leaf, vascular leaf senescent stage</t>
  </si>
  <si>
    <t>Gene:1006229869</t>
  </si>
  <si>
    <t>AT1G32070</t>
  </si>
  <si>
    <t>AT1G32070.2</t>
  </si>
  <si>
    <t>Encodes a  acetyltransferase (NSI) that is localized in the nucleus and chloroplast. It interacts with the geminivirus movement protein NSP. This interaction is required for viral infection and systemic spread. Acetylates the viral coat protein (CP) in vitro, but not NSP. NSP inhibits NSI activity in vitro. In the chloroplast NSI functions in the dynamic reorganization  thylakoid membrane complexes.  NSI is highly transcribed in phloem and in xylem parenchyma cells, and in  the apical meristem and guard cells, within young tissues in Arabidopsis, and its expression is  turned off as tissues mature.Mutants have reduced melatonin and anthocyanin levels and  do not accumulate the PSI-LHCII state transition complex.The protein has distinct lysine acetylation and relaxed N-terminal acetylation specificities on chloroplast proteins as determined by in vitro as well as in vivo analyses using quantitative protein mass spectrometry (PMID:32633465).</t>
  </si>
  <si>
    <t>ATNSI; GCN5&amp;#8208;RELATED N&amp;#8208;ACETYLTRANSFERASE 2; GNAT2; NSI; NUCLEAR SHUTTLE INTERACTING; SEROTONIN N-ACETYL TRANSFERASE; SEROTONIN N-ACETYLTRANSFERASE 1; SNAT; SNAT1</t>
  </si>
  <si>
    <t>chloroplast, nucleus, LP.02 two leaves visible stage, LP.04 four leaves visible stage, LP.06 six leaves visible stage, LP.08 eight leaves visible stage, LP.10 ten leaves visible stage, LP.12 twelve leaves visible stage, N-acetyltransferase activity, aralkylamine N-acetyltransferase activity, carpel, cauline leaf, chloroplast, collective leaf structure, cotyledon, cytoplasm, flower, flower pedicel, flowering stage, fruit, guard cell, hypocotyl, inflorescence, inflorescence meristem, leaf apex, leaf lamina base, lysine N-acetyltransferase activity, acting on acetyl phosphate as donor, mature plant embryo stage, melatonin biosynthetic process, nucleus, petal, petal differentiation and expansion stage, petiole, photosynthetic state transition, plant embryo, plant embryo bilateral stage, plant embryo cotyledonary stage, plant embryo globular stage, pollen, portion of vascular tissue, root, seed, sepal, shoot apex, shoot system, stamen, stem, vascular leaf, vascular leaf senescent stage</t>
  </si>
  <si>
    <t>Gene:4010711896</t>
  </si>
  <si>
    <t>AT1G32070.3</t>
  </si>
  <si>
    <t>Gene:2195360</t>
  </si>
  <si>
    <t>AT1G32070.1</t>
  </si>
  <si>
    <t>Gene:3433987</t>
  </si>
  <si>
    <t>AT1G32080</t>
  </si>
  <si>
    <t>AT1G32080.1</t>
  </si>
  <si>
    <t>Encodes a plant LrgAB/CidAB protein localized to the chloroplast envelope that is involved in chloroplast development, carbon partitioning, ABA/drought response, and leaf senescence.  The gene may have evolved from gene fusion of bacterial lrgA and lrgB.</t>
  </si>
  <si>
    <t>ATLRGB; LRGB; PLGG; PLGG1</t>
  </si>
  <si>
    <t>chloroplast, chloroplast envelope, vascular leaf, LP.02 two leaves visible stage, LP.04 four leaves visible stage, LP.06 six leaves visible stage, LP.08 eight leaves visible stage, LP.10 ten leaves visible stage, LP.12 twelve leaves visible stage, carpel, cauline leaf, cellular response to water deprivation, chloroplast, chloroplast envelope, chloroplast inner membrane, chloroplast organization, collective leaf structure, cotyledon, endosperm, flower, flower pedicel, flowering stage, guard cell, hypocotyl, inflorescence meristem, lateral root development, leaf apex, leaf lamina base, mature plant embryo stage, petal, petal differentiation and expansion stage, petiole, plant embryo, plant embryo bilateral stage, plant embryo cotyledonary stage, plant embryo globular stage, pollen, response to abscisic acid, seed, sepal, shoot apex, shoot system, stamen, stem, stomatal movement, vascular leaf, vascular leaf senescent stage</t>
  </si>
  <si>
    <t>Gene:2031734</t>
  </si>
  <si>
    <t>AT1G32090</t>
  </si>
  <si>
    <t>AT1G32090.1</t>
  </si>
  <si>
    <t>early-responsive to dehydration stress protein (ERD4);(source:Araport11)</t>
  </si>
  <si>
    <t>OSCA1.8</t>
  </si>
  <si>
    <t>Golgi apparatus, chloroplast, plasma membrane, plasmodesma, plant callus, cultured plant cell, Golgi apparatus, LP.02 two leaves visible stage, LP.04 four leaves visible stage, LP.06 six leaves visible stage, LP.08 eight leaves visible stage, LP.10 ten leaves visible stage, LP.12 twelve leaves visible stage, RNA metabolic process, calcium activated cation channel activity, carboxylic acid metabolic process, carpel, cauline leaf, cellular component biogenesis, cellular nitrogen compound biosynthetic process, chloroplast, collective leaf structure, cultured plant cell, defense response, flower, flower pedicel, flowering stage, guard cell, hypocotyl, inflorescence meristem, leaf apex, leaf lamina base, macromolecule biosynthetic process, macromolecule modification, mature plant embryo stage, mechanosensitive monoatomic ion channel activity, petal, petal differentiation and expansion stage, petiole, plant callus, plant embryo, plant embryo bilateral stage, plant embryo cotyledonary stage, plant embryo globular stage, plasma membrane, plasmodesma, pollen, regulation of gene expression, root, seed, sepal, shoot apex, shoot system, stamen, stem, tissue development, vascular leaf, vascular leaf senescent stage</t>
  </si>
  <si>
    <t>Gene:2031729</t>
  </si>
  <si>
    <t>AT1G32100</t>
  </si>
  <si>
    <t>AT1G32100.1</t>
  </si>
  <si>
    <t>Encodes a pinoresinol reductase involved in lignan biosynthesis. Expressed strongly in roots and less strongly in stems. Shows specificity for pinoresinol and not lariciresinol.</t>
  </si>
  <si>
    <t>ATPRR1; PINORESINOL REDUCTASE 1; PRR1</t>
  </si>
  <si>
    <t>cytoplasm, LP.02 two leaves visible stage, LP.04 four leaves visible stage, LP.06 six leaves visible stage, LP.08 eight leaves visible stage, LP.10 ten leaves visible stage, LP.12 twelve leaves visible stage, carpel, cauline leaf, collective leaf structure, cotyledon, cytoplasm, embryo sac central cell, flower, flower pedicel, flowering stage, guard cell, hypocotyl, inflorescence meristem, leaf apex, leaf lamina base, lignan biosynthetic process, mature plant embryo stage, petal, petal differentiation and expansion stage, petiole, pinoresinol reductase activity, plant embryo, plant embryo bilateral stage, plant embryo cotyledonary stage, plant embryo globular stage, pollen, root, seed, sepal, shoot apex, shoot system, stamen, stem, vascular leaf, vascular leaf senescent stage</t>
  </si>
  <si>
    <t>Gene:2825898</t>
  </si>
  <si>
    <t>AT1G32110</t>
  </si>
  <si>
    <t>AT1G32110.1</t>
  </si>
  <si>
    <t>pseudogene of DNA-directed RNA polymerase family protein;(source:Araport11)</t>
  </si>
  <si>
    <t>Gene:2031719</t>
  </si>
  <si>
    <t>AT1G32120</t>
  </si>
  <si>
    <t>AT1G32120.1</t>
  </si>
  <si>
    <t>serine/threonine-protein phosphatase 7 long form-like protein;(source:Araport11)</t>
  </si>
  <si>
    <t> nucleus, vascular leaf, carpel, cell differentiation, cellular localization, collective leaf structure, flower, flower pedicel, flowering stage, guard cell, hypocotyl, macromolecule biosynthetic process, mature plant embryo stage, meristem maintenance, molecular function unknown, nucleus, petal differentiation and expansion stage, plant embryo, plant embryo cotyledonary stage, plant embryo globular stage, regulation of developmental growth, regulation of multicellular organismal process, response to radiation, root, seed, sepal, shoot apex, stamen, stem, vascular leaf</t>
  </si>
  <si>
    <t>Gene:6532560517</t>
  </si>
  <si>
    <t>AT1G32127</t>
  </si>
  <si>
    <t>AT1G32127.1</t>
  </si>
  <si>
    <t>plant viral-response family protein;(source:Araport11)</t>
  </si>
  <si>
    <t> aromatic compound biosynthetic process, cellular component unknown, cellular response to organic substance, cellular response to oxygen-containing compound, defense response to bacterium, defense response to fungus, developmental growth, molecular function unknown, monocarboxylic acid biosynthetic process, organic cyclic compound biosynthetic process, organic hydroxy compound biosynthetic process, regulation of cellular ketone metabolic process, regulation of defense response, response to salicylic acid</t>
  </si>
  <si>
    <t>Gene:6532560519</t>
  </si>
  <si>
    <t>AT1G32127.2</t>
  </si>
  <si>
    <t>Gene:6530296293</t>
  </si>
  <si>
    <t>AT1G32130</t>
  </si>
  <si>
    <t>AT1G32130.2</t>
  </si>
  <si>
    <t>The C-terminal portion of this protein has high homology to the C-termini of the IWS1 (Interacts With Spt6) proteins found in yeast and humans. Interacts with transcription factor BES1. Involved in brassinosteroid-regulated gene expression.</t>
  </si>
  <si>
    <t>HIGH NITROGEN INSENSITIVE 9; HNI9; IWS1</t>
  </si>
  <si>
    <t>nucleus, L mature pollen stage, LP.02 two leaves visible stage, LP.04 four leaves visible stage, LP.06 six leaves visible stage, LP.08 eight leaves visible stage, LP.10 ten leaves visible stage, LP.12 twelve leaves visible stage, M germinated pollen stage, brassinosteroid mediated signaling pathway, carpel, cauline leaf, collective leaf structure, cotyledon, cultured plant cell,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nt sperm cell, pollen, pollen tube cell, protein binding, regulation of DNA-templated transcription elongation, root, seed, sepal, shoot apex, shoot system, stamen, stem, vascular leaf, vascular leaf senescent stage</t>
  </si>
  <si>
    <t>Gene:2031714</t>
  </si>
  <si>
    <t>AT1G32130.1</t>
  </si>
  <si>
    <t>ARABIDOPSIS THALIANA IWS1 (FROM YEAST INTERACTS WITH SPT6); ATIWS1; HIGH NITROGEN INSENSITIVE 9; HNI9; IWS1</t>
  </si>
  <si>
    <t>nucleus, cultured plant cell, L mature pollen stage, LP.02 two leaves visible stage, LP.04 four leaves visible stage, LP.06 six leaves visible stage, LP.08 eight leaves visible stage, LP.10 ten leaves visible stage, LP.12 twelve leaves visible stage, M germinated pollen stage, brassinosteroid mediated signaling pathway, carpel, cauline leaf, collective leaf structure, cotyledon, cultured plant cell,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nt sperm cell, pollen, pollen tube cell, protein binding, regulation of DNA-templated transcription elongation, root, seed, sepal, shoot apex, shoot system, stamen, stem, vascular leaf, vascular leaf senescent stage</t>
  </si>
  <si>
    <t>Gene:2031769</t>
  </si>
  <si>
    <t>AT1G32140</t>
  </si>
  <si>
    <t>AT1G32140.1</t>
  </si>
  <si>
    <t>Gene:2031704</t>
  </si>
  <si>
    <t>AT1G32150</t>
  </si>
  <si>
    <t>AT1G32150.1</t>
  </si>
  <si>
    <t>Encodes a G group bZIP transcription factor family member that can bind cis elements with an ACGT core, such as G-box, Hex, C-box and As-1.  The protein is localized in the nucleus and can homodimerize and can heterodimerize with other G group members.</t>
  </si>
  <si>
    <t>ATBZIP68; BASIC REGION/LEUCINE ZIPPER TRANSCRIPTION FACTOR 68; BZIP68</t>
  </si>
  <si>
    <t>nucleus, fruit, cultured plant cell, seedling development stage, DNA-binding transcription factor activity, LP.02 two leaves visible stage, LP.04 four leaves visible stage, LP.06 six leaves visible stage, LP.08 eight leaves visible stage, LP.10 ten leaves visible stage, LP.12 twelve leaves visible stage, carpel, cauline leaf, collective leaf structure, cotyledon, cultured plant cell, flower, flower pedicel, flowering stage, fruit, guard cell, hormone-mediated signaling pathway, hypocotyl, identical protein binding, inflorescence meristem, leaf apex, leaf lamina base, mature plant embryo stage, nucleus, petal, petal differentiation and expansion stage, petiole, plant embryo, plant embryo bilateral stage, plant embryo cotyledonary stage, plant embryo globular stage, pollen, protein binding, regulation of DNA-templated transcription, root, seed, seedling development stage, sepal, sequence-specific DNA binding, shoot apex, shoot system, stamen, stem, transcription cis-regulatory region binding, vascular leaf, vascular leaf senescent stage</t>
  </si>
  <si>
    <t>Gene:2031759</t>
  </si>
  <si>
    <t>AT1G32160</t>
  </si>
  <si>
    <t>AT1G32160.1</t>
  </si>
  <si>
    <t>Interacts with chloroplast chaperone CLPC1, which unfolds and delivers substrates to the stromal CLPPRT protease complex for degradation.</t>
  </si>
  <si>
    <t>DUF760-1; DUF760?1</t>
  </si>
  <si>
    <t>chloroplast, chloroplast stroma, nucleus, LP.02 two leaves visible stage, LP.04 four leaves visible stage, LP.06 six leaves visible stage, LP.08 eight leaves visible stage, LP.10 ten leaves visible stage, LP.12 twelve leaves visible stage, carpel, cauline leaf, cell-to-cell mobile RNA, chloroplast, chloroplast stroma, collective leaf structure, cotyledon, flower, flower pedicel, flowering stage, guard cell, hypocotyl, inflorescence meristem, leaf apex, leaf lamina base, mature plant embryo stage, nucleus, organic substance catabolic process, petal, petal differentiation and expansion stage, petiole, plant embryo, plant embryo bilateral stage, plant embryo cotyledonary stage, plant embryo globular stage, plastid, pollen, protein binding, protein-containing complex assembly, response to light intensity, root, seed, sepal, shoot apex, shoot system, stamen, stem, terpenoid metabolic process, vascular leaf, vascular leaf senescent stage</t>
  </si>
  <si>
    <t>Gene:2031749</t>
  </si>
  <si>
    <t>AT1G32170</t>
  </si>
  <si>
    <t>AT1G32170.1</t>
  </si>
  <si>
    <t>xyloglucan endotransglycosylase-related protein (XTR4) The mRNA is cell-to-cell mobile.</t>
  </si>
  <si>
    <t>XTH30; XTR4; XYLOGLUCAN ENDOTRANSGLUCOSYLASE/HYDROLASE 30; XYLOGLUCAN ENDOTRANSGLYCOSYLASE 4</t>
  </si>
  <si>
    <t>L mature pollen stage, LP.02 two leaves visible stage, LP.04 four leaves visible stage, LP.06 six leaves visible stage, LP.08 eight leaves visible stage, LP.10 ten leaves visible stage, LP.12 twelve leaves visible stage, M germinated pollen stage, anatomical structure maturation, carpel, catabolic process, cauline leaf, cell wall biogenesis, cell wall organization or biogenesis, cell-to-cell mobile RNA, cellular response to organic substance, collective leaf structure, cotyledon, developmental cell growth, developmental growth involved in morphogenesis, flower, flower pedicel, flowering stage, guard cell, hydrolase activity, hydrolyzing O-glycosyl compounds, hypocotyl, inflorescence meristem, leaf apex, leaf lamina base, petal, petal differentiation and expansion stage, petiole, plant embryo, plant embryo globular stage, plant sperm cell, pollen, pollen tube cell, polysaccharide binding, root, sepal, shoot apex, shoot system, small molecule metabolic process, stamen, stem, vascular leaf, vascular leaf senescent stage, xyloglucan metabolic process, xyloglucan:xyloglucosyl transferase activity</t>
  </si>
  <si>
    <t>Gene:4515100697</t>
  </si>
  <si>
    <t>AT1G32172</t>
  </si>
  <si>
    <t>AT1G32172.1</t>
  </si>
  <si>
    <t>Gene:2031739</t>
  </si>
  <si>
    <t>AT1G32180</t>
  </si>
  <si>
    <t>AT1G32180.1</t>
  </si>
  <si>
    <t>encodes a gene similar to cellulose synthase</t>
  </si>
  <si>
    <t>ATCSLD6; CELLULOSE SYNTHASE LIKE D6; CELLULOSE SYNTHASE-LIKE D6; CSLD6</t>
  </si>
  <si>
    <t> Golgi apparatus, Golgi apparatus, cellulose biosynthetic process, cellulose synthase (UDP-forming) activity, cellulose synthase activity, collective leaf structure, flower, flowering stage, glycosyltransferase activity, mannan synthase activity, plant-type primary cell wall biogenesis, plasma membrane</t>
  </si>
  <si>
    <t>Gene:6532550291</t>
  </si>
  <si>
    <t>AT1G32180.2</t>
  </si>
  <si>
    <t>Gene:4010711897</t>
  </si>
  <si>
    <t>AT1G32190</t>
  </si>
  <si>
    <t>AT1G32190.2</t>
  </si>
  <si>
    <t>alpha/beta-Hydrolases superfamily protein;(source:Araport11)</t>
  </si>
  <si>
    <t>extracellular region, LP.04 four leaves visible stage, RNA metabolic process, anatomical structure arrangement, carbohydrate derivative metabolic process, carpel, cauline leaf, collective leaf structure, embryo development ending in seed dormancy, extracellular region, flower, flower development, flower pedicel, flowering stage, guard cell, hydrolase activity, hypocotyl, leaf development, macromolecule methylation, mature plant embryo stage, meiotic cell cycle process, meristem maintenance, negative regulation of metabolic process, petal, petal differentiation and expansion stage, plant embryo, plant embryo bilateral stage, plant embryo cotyledonary stage, plant embryo globular stage, protein metabolic process, regulation of developmental process, regulation of gene expression, regulation of nucleobase-containing compound metabolic process, root, root system development, seed, sepal, shoot apex, shoot system, shoot system morphogenesis, vascular leaf, vascular leaf senescent stage</t>
  </si>
  <si>
    <t>Gene:2031724</t>
  </si>
  <si>
    <t>AT1G32190.1</t>
  </si>
  <si>
    <t>Gene:1005715376</t>
  </si>
  <si>
    <t>AT1G32200</t>
  </si>
  <si>
    <t>AT1G32200.2</t>
  </si>
  <si>
    <t>Encodes a chloroplast glycerol-3-phosphate acyltransferase.Involved in the biosynthesis of chloroplast phosphatidylglycerol.</t>
  </si>
  <si>
    <t>ACT1; ACYLTRANSFERASE 1; ATS1</t>
  </si>
  <si>
    <t>chloroplast, vascular leaf, seedling development stage, CDP-diacylglycerol biosynthetic process, LP.02 two leaves visible stage, LP.04 four leaves visible stage, LP.06 six leaves visible stage, LP.08 eight leaves visible stage, LP.10 ten leaves visible stage, LP.12 twelve leaves visible stage, carpel, cauline leaf, chloroplast, chloroplast stroma, collective leaf structure, cotyledon, flower, flower pedicel, flowering stage, glycerol-3-phosphate O-acyltransferase activity, guard cell, hypocotyl, inflorescence meristem, leaf apex, leaf lamina base, mature plant embryo stage, petal, petal differentiation and expansion stage, petiole, phosphatidylglycerol biosynthetic process, plant embryo, plant embryo bilateral stage, plant embryo cotyledonary stage, plant embryo globular stage, plastid, pollen, root, rosette leaf, seed, seedling development stage, sepal, shoot apex, shoot system, sn-1-glycerol-3-phosphate C16:0-DCA-CoA acyl transferase activity, stamen, stem, vascular leaf, vascular leaf senescent stage</t>
  </si>
  <si>
    <t>Gene:2031754</t>
  </si>
  <si>
    <t>AT1G32200.1</t>
  </si>
  <si>
    <t>chloroplast, chloroplast stroma, vascular leaf, seedling development stage, CDP-diacylglycerol biosynthetic process, LP.02 two leaves visible stage, LP.04 four leaves visible stage, LP.06 six leaves visible stage, LP.08 eight leaves visible stage, LP.10 ten leaves visible stage, LP.12 twelve leaves visible stage, carpel, cauline leaf, chloroplast, chloroplast stroma, collective leaf structure, cotyledon, flower, flower pedicel, flowering stage, glycerol-3-phosphate O-acyltransferase activity, guard cell, hypocotyl, inflorescence meristem, leaf apex, leaf lamina base, mature plant embryo stage, petal, petal differentiation and expansion stage, petiole, phosphatidylglycerol biosynthetic process, plant embryo, plant embryo bilateral stage, plant embryo cotyledonary stage, plant embryo globular stage, plastid, pollen, root, rosette leaf, seed, seedling development stage, sepal, shoot apex, shoot system, sn-1-glycerol-3-phosphate C16:0-DCA-CoA acyl transferase activity, stamen, stem, vascular leaf, vascular leaf senescent stage</t>
  </si>
  <si>
    <t>Gene:6532560679</t>
  </si>
  <si>
    <t>AT1G32210</t>
  </si>
  <si>
    <t>AT1G32210.2</t>
  </si>
  <si>
    <t>Encodes protein involved in suppression of apoptosis. Complements a mammalian apoptosis suppressor mutation.</t>
  </si>
  <si>
    <t>LP.02 two leaves visible stage, LP.04 four leaves visible stage, LP.06 six leaves visible stage, LP.08 eight leaves visible stage, LP.10 ten leaves visible stage, LP.12 twelve leaves visible stage, M germinated pollen stage, carpel, cauline leaf, collective leaf structure, cotyledon, endoplasmic reticulum, flower, flower pedicel, flowering stage, guard cell, hypocotyl, inflorescence meristem, leaf apex, leaf lamina base, mature plant embryo stage, membrane, negative regulation of programmed cell death, nucleus, oligosaccharyltransferase complex, petal, petal differentiation and expansion stage, petiole, plant callus, plant embryo, plant embryo bilateral stage, plant embryo cotyledonary stage, plant embryo globular stage, plant sperm cell, pollen, pollen tube cell, protein N-linked glycosylation, protein glycosylation, root, rosette leaf, seed, sepal, shoot apex, shoot system, stamen, stem, vascular leaf, vascular leaf senescent stage, whole plant</t>
  </si>
  <si>
    <t>Gene:2031764</t>
  </si>
  <si>
    <t>AT1G32210.1</t>
  </si>
  <si>
    <t>ATDAD1; DEFENDER AGAINST APOPTOTIC DEATH 1</t>
  </si>
  <si>
    <t>plant callus, LP.02 two leaves visible stage, LP.04 four leaves visible stage, LP.06 six leaves visible stage, LP.08 eight leaves visible stage, LP.10 ten leaves visible stage, LP.12 twelve leaves visible stage, M germinated pollen stage, carpel, cauline leaf, collective leaf structure, cotyledon, endoplasmic reticulum, flower, flower pedicel, flowering stage, guard cell, hypocotyl, inflorescence meristem, leaf apex, leaf lamina base, mature plant embryo stage, membrane, negative regulation of programmed cell death, nucleus, oligosaccharyltransferase complex, petal, petal differentiation and expansion stage, petiole, plant callus, plant embryo, plant embryo bilateral stage, plant embryo cotyledonary stage, plant embryo globular stage, plant sperm cell, pollen, pollen tube cell, protein N-linked glycosylation, protein glycosylation, root, rosette leaf, seed, sepal, shoot apex, shoot system, stamen, stem, vascular leaf, vascular leaf senescent stage, whole plant</t>
  </si>
  <si>
    <t>Gene:2031709</t>
  </si>
  <si>
    <t>AT1G32220</t>
  </si>
  <si>
    <t>AT1G32220.1</t>
  </si>
  <si>
    <t>NAD(P)-binding Rossmann-fold superfamily protein;(source:Araport11)</t>
  </si>
  <si>
    <t>chloroplast, mitochondrion, thylakoid, plastoglobule, L mature pollen stage, LP.02 two leaves visible stage, LP.04 four leaves visible stage, LP.06 six leaves visible stage, LP.08 eight leaves visible stage, LP.10 ten leaves visible stage, LP.12 twelve leaves visible stage, M germinated pollen stage, carpel, cauline leaf, cell-to-cell mobile RNA, chloroplast, collective leaf structure, cotyledon, flower, flower pedicel, flowering stage, guard cell, hypocotyl, inflorescence meristem, leaf apex, leaf lamina base, mature plant embryo stage, mitochondrion, nucleus, petal, petal differentiation and expansion stage, petiole, plant embryo, plant embryo bilateral stage, plant embryo cotyledonary stage, plant embryo globular stage, plastoglobule, pollen, pollen tube cell, protein-containing complex binding, response to oxidative stress, root, rosette leaf, seed, sepal, shoot apex, shoot system, stamen, stem, thylakoid, ubiquinone-6 biosynthetic process, vascular leaf, vascular leaf senescent stage</t>
  </si>
  <si>
    <t>Gene:5019473950</t>
  </si>
  <si>
    <t>AT1G32225</t>
  </si>
  <si>
    <t>AT1G32225.1</t>
  </si>
  <si>
    <t>Gene:5019473951</t>
  </si>
  <si>
    <t>AT1G32230</t>
  </si>
  <si>
    <t>AT1G32230.3</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t>
  </si>
  <si>
    <t>ARABIDOPSIS THALIANA P8 (INTERACTING PROTEIN); ATP8; ATRCD1; CEO; CEO1; RADICAL-INDUCED CELL DEATH1; RCD1; REDOX IMBALANCED 1; RIMB1</t>
  </si>
  <si>
    <t>L mature pollen stage, LP.02 two leaves visible stage, LP.04 four leaves visible stage, LP.06 six leaves visible stage, LP.08 eight leaves visible stage, LP.10 ten leaves visible stage, LP.12 twelve leaves visible stage, M germinated pollen stage, NAD+ ADP-ribosyltransferase activity, NOT response to hydrogen peroxide, carpel, cauline leaf, cell-to-cell mobile RNA, collective leaf structure, cotyledon, cytoplasm, defense response to bacterium, embryo development ending in seed dormancy, ethylene-activated signaling pathway, flower, flower pedicel, flowering stage, guard cell, hypocotyl, inflorescence meristem, jasmonic acid mediated signaling pathway, lateral root morphogenesis, leaf apex, leaf lamina base, mature plant embryo stage, nitric oxide biosynthetic process, nucleus, petal, petal differentiation and expansion stage, petiole, plant embryo, plant embryo bilateral stage, plant embryo cotyledonary stage, plant embryo globular stage, plant sperm cell, pollen, pollen tube cell, programmed cell death, protein binding, regulation of reactive oxygen species metabolic process, response to ethylene, response to osmotic stress, response to oxidative stress, response to ozone, response to salt stress, response to superoxide, response to water deprivation, root, seed, sepal, shoot apex, shoot system, stamen, stem, vascular leaf, vascular leaf senescent stage, whole plant</t>
  </si>
  <si>
    <t>Gene:2031699</t>
  </si>
  <si>
    <t>AT1G32230.1</t>
  </si>
  <si>
    <t>nucleus, L mature pollen stage, LP.02 two leaves visible stage, LP.04 four leaves visible stage, LP.06 six leaves visible stage, LP.08 eight leaves visible stage, LP.10 ten leaves visible stage, LP.12 twelve leaves visible stage, M germinated pollen stage, NAD+ ADP-ribosyltransferase activity, NOT response to hydrogen peroxide, carpel, cauline leaf, cell-to-cell mobile RNA, collective leaf structure, cotyledon, cytoplasm, defense response to bacterium, embryo development ending in seed dormancy, ethylene-activated signaling pathway, flower, flower pedicel, flowering stage, guard cell, hypocotyl, inflorescence meristem, jasmonic acid mediated signaling pathway, lateral root morphogenesis, leaf apex, leaf lamina base, mature plant embryo stage, nitric oxide biosynthetic process, nucleus, petal, petal differentiation and expansion stage, petiole, plant embryo, plant embryo bilateral stage, plant embryo cotyledonary stage, plant embryo globular stage, plant sperm cell, pollen, pollen tube cell, programmed cell death, protein binding, regulation of reactive oxygen species metabolic process, response to ethylene, response to osmotic stress, response to oxidative stress, response to ozone, response to salt stress, response to superoxide, response to water deprivation, root, seed, sepal, shoot apex, shoot system, stamen, stem, vascular leaf, vascular leaf senescent stage, whole plant</t>
  </si>
  <si>
    <t>Gene:6532554406</t>
  </si>
  <si>
    <t>AT1G32230.4</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The mRNA is cell-to-cell mobile.</t>
  </si>
  <si>
    <t>Gene:1005715375</t>
  </si>
  <si>
    <t>AT1G32230.2</t>
  </si>
  <si>
    <t>Gene:6532554405</t>
  </si>
  <si>
    <t>AT1G32230.6</t>
  </si>
  <si>
    <t>Gene:6532557308</t>
  </si>
  <si>
    <t>AT1G32230.5</t>
  </si>
  <si>
    <t>Gene:6532547210</t>
  </si>
  <si>
    <t>AT1G32240</t>
  </si>
  <si>
    <t>AT1G32240.3</t>
  </si>
  <si>
    <t>Encodes a member of the KANADI family of putative transcription factors. Together with KAN1, this gene appears to be involved in the development of the carpel and the outer integument of the ovule.Along with KAN1 and KAN4 appears to regulate the proper localization of PIN1 in early embryogenesis.</t>
  </si>
  <si>
    <t>nucleus, DNA-binding transcription factor activity, LP.02 two leaves visible stage, LP.04 four leaves visible stage, LP.06 six leaves visible stage, abaxial cell fate specification, carpel, carpel development, cauline leaf, collective leaf structure, cotyledon, flower, flower pedicel, flowering stage, guard cell, hypocotyl, inflorescence meristem, leaf lamina base, mature plant embryo stage, nucleus, petal, petal differentiation and expansion stage, petiole, plant embryo, plant embryo bilateral stage, plant embryo cotyledonary stage, plant embryo globular stage, plant ovule development, polarity specification of adaxial/abaxial axis, pollen, regulation of DNA-templated transcription, root, seed, sepal, shoot apex, shoot system, stamen, stem, transcription cis-regulatory region binding, vascular leaf, vascular leaf senescent stage</t>
  </si>
  <si>
    <t>Gene:2028345</t>
  </si>
  <si>
    <t>AT1G32240.1</t>
  </si>
  <si>
    <t>KAN2; KANADI 2</t>
  </si>
  <si>
    <t>Gene:6532547211</t>
  </si>
  <si>
    <t>AT1G32240.2</t>
  </si>
  <si>
    <t>Gene:3434160</t>
  </si>
  <si>
    <t>AT1G32250</t>
  </si>
  <si>
    <t>AT1G32250.1</t>
  </si>
  <si>
    <t>Calcium-binding EF-hand family protein;(source:Araport11)</t>
  </si>
  <si>
    <t> calcium ion binding, collective leaf structure, enzyme regulator activity, flower, flower bud, flowering stage, petal, petal differentiation and expansion stage</t>
  </si>
  <si>
    <t>Gene:3434148</t>
  </si>
  <si>
    <t>AT1G32260</t>
  </si>
  <si>
    <t>AT1G32260.1</t>
  </si>
  <si>
    <t>envelope glycoprotein;(source:Araport11)</t>
  </si>
  <si>
    <t>mitochondrion,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leaf apex, leaf lamina base, mature plant embryo stage, mitochondrion, molecular function unknown, petal, petal differentiation and expansion stage, petiole, plant embryo, plant embryo bilateral stage, plant embryo cotyledonary stage, plant embryo globular stage, pollen, root, seed, sepal, shoot apex, shoot system, stamen, stem, vascular leaf, vascular leaf senescent stage</t>
  </si>
  <si>
    <t>Gene:6532548488</t>
  </si>
  <si>
    <t>AT1G32270</t>
  </si>
  <si>
    <t>AT1G32270.2</t>
  </si>
  <si>
    <t>member of SYP2 Gene Family; LE/vacuole localized.</t>
  </si>
  <si>
    <t> nucleus, SNAP receptor activity, SNARE binding, SNARE complex, endomembrane system, flowering stage, intra-Golgi vesicle-mediated transport, intracellular protein transport, membrane, nucleus, stamen, stem, vesicle docking, vesicle fusion, vesicle-mediated transport</t>
  </si>
  <si>
    <t>Gene:3434164</t>
  </si>
  <si>
    <t>AT1G32270.1</t>
  </si>
  <si>
    <t>ATSYP24; SYNTAXIN 24; SYP24</t>
  </si>
  <si>
    <t>Gene:3434176</t>
  </si>
  <si>
    <t>AT1G32280</t>
  </si>
  <si>
    <t>AT1G32280.1</t>
  </si>
  <si>
    <t>Encodes a homolog of the barley endosperm-specific gene END1 with seed and pollen specific expression.</t>
  </si>
  <si>
    <t>ATEND1; END1; END1-LIKE 1</t>
  </si>
  <si>
    <t> extracellular region, biological process unknown, embryo sac, endosperm development stage, extracellular region, molecular function unknown, plant embryo globular stage, pollen, seed</t>
  </si>
  <si>
    <t>Gene:3434168</t>
  </si>
  <si>
    <t>AT1G32300</t>
  </si>
  <si>
    <t>AT1G32300.1</t>
  </si>
  <si>
    <t>D-arabinono-1,4-lactone oxidase family protein;(source:Araport11)</t>
  </si>
  <si>
    <t>ATGULLO1; GULLO1; L -GULONO-1,4-LACTONE ( L -GULL) OXIDASE 1</t>
  </si>
  <si>
    <t>extracellular region, D-arabinono-1,4-lactone oxidase activity, FAD binding, L mature pollen stage, L-ascorbic acid biosynthetic process, L-gulonolactone oxidase activity, LP.04 four leaves visible stage, collective leaf structure, extracellular region, flower, flower pedicel, flowering stage, membrane, oxidoreductase activity, petal, petal differentiation and expansion stage, plant embryo, plant embryo globular stage, pollen, sepal, stamen, synergid, vascular leaf</t>
  </si>
  <si>
    <t>Gene:3690822</t>
  </si>
  <si>
    <t>AT1G32310</t>
  </si>
  <si>
    <t>AT1G32310.1</t>
  </si>
  <si>
    <t>Encodes a plant-specific negative regulator of the APC/C complex. It is expressed during embryogenesis and early plant development and plays a key role in organ size control. Mutants are defective in mitosis I of pollen development, resulting in pollen without sperm nuclei.</t>
  </si>
  <si>
    <t>SAMBA</t>
  </si>
  <si>
    <t>LP.02 two leaves visible stage, LP.04 four leaves visible stage, LP.06 six leaves visible stage, LP.08 eight leaves visible stage, LP.10 ten leaves visible stage, LP.12 twelve leaves visible stage, anaphase-promoting complex binding, carpel, cauline leaf, collective leaf structure, cotyledon, flower, flower pedicel, flowering stage, guard cell, hypocotyl, inflorescence meristem, leaf apex, leaf lamina base, mature plant embryo stage, microsporogenesis, negative regulation of organ growth, petal, petal differentiation and expansion stage, petiole, plant embryo, plant embryo bilateral stage, plant embryo cotyledonary stage, plant embryo development stage, plant embryo globular stage, plant sperm cell, pollen, pollen development, pollen tube cell, positive regulation of protein catabolic process, protein binding, root, seed, sepal, shoot apex, shoot system, stamen, stem, vascular leaf, vascular leaf senescent stage</t>
  </si>
  <si>
    <t>Gene:3434184</t>
  </si>
  <si>
    <t>AT1G32320</t>
  </si>
  <si>
    <t>AT1G32320.1</t>
  </si>
  <si>
    <t>member of MAP Kinase Kinase</t>
  </si>
  <si>
    <t>ATMKK10; MAP KINASE KINASE 10; MKK10</t>
  </si>
  <si>
    <t> MAP kinase kinase activity, MAPK cascade, cytoplasm, flower, flowering stage, protein serine/threonine kinase activity</t>
  </si>
  <si>
    <t>Gene:6532557283</t>
  </si>
  <si>
    <t>AT1G32330</t>
  </si>
  <si>
    <t>AT1G32330.2</t>
  </si>
  <si>
    <t>Member of Heat Stress Transcription Factor (Hsf) family. Negatively regulated by HSP90.2.</t>
  </si>
  <si>
    <t>nucleus, DNA-binding transcription factor activity, L mature pollen stage, LP.02 two leaves visible stage, LP.04 four leaves visible stage, LP.06 six leaves visible stage, LP.08 eight leaves visible stage, LP.10 ten leaves visible stage, LP.12 twelve leaves visible stage, M germinated pollen stage, RNA polymerase II cis-regulatory region sequence-specific DNA binding, carpel, cauline leaf, cellular response to heat, collective leaf structure, cotyledon,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nt sperm cell, pollen, pollen tube cell, protein binding, regulation of DNA-templated transcription, regulation of transcription by RNA polymerase II, response to heat, root, seed, sepal, sequence-specific DNA binding, shoot apex, shoot system, stamen, stem, vascular leaf, vascular leaf senescent stage</t>
  </si>
  <si>
    <t>Gene:3434152</t>
  </si>
  <si>
    <t>AT1G32330.1</t>
  </si>
  <si>
    <t>ATHSFA1D; HEAT SHOCK TRANSCRIPTION FACTOR A1D; HSFA1D</t>
  </si>
  <si>
    <t>Gene:1009021367</t>
  </si>
  <si>
    <t>AT1G32337</t>
  </si>
  <si>
    <t>AT1G32337.1</t>
  </si>
  <si>
    <t>Gene:3434156</t>
  </si>
  <si>
    <t>AT1G32340</t>
  </si>
  <si>
    <t>AT1G32340.1</t>
  </si>
  <si>
    <t>Encodes a protein whose sequence is similar to tobacco hairpin-induced gene (HIN1) and Arabidopsis non-race specific disease resistance gene (NDR1). Expression is not detected under normal conditions and in response to cucumber mosaic virus or spermine.</t>
  </si>
  <si>
    <t>NDR1/HIN1-LIKE 8; NHL8</t>
  </si>
  <si>
    <t>nucleus, LP.02 two leaves visible stage, LP.04 four leaves visible stage, LP.06 six leaves visible stage, LP.08 eight leaves visible stage, LP.10 ten leaves visible stage, LP.12 twelve leaves visible stage, carpel, cauline leaf, collective leaf structure, cotyledon, cytoplasm,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ollen, positive regulation of proteasomal ubiquitin-dependent protein catabolic process, protein polyubiquitination, root, seed, sepal, shoot apex, shoot system, stamen, stem, ubiquitin conjugating enzyme binding, ubiquitin ligase complex, ubiquitin protein ligase activity, ubiquitin-dependent protein catabolic process, vascular leaf, vascular leaf senescent stage</t>
  </si>
  <si>
    <t>Gene:3434144</t>
  </si>
  <si>
    <t>AT1G32350</t>
  </si>
  <si>
    <t>AT1G32350.1</t>
  </si>
  <si>
    <t>Alternative oxidase (AOX); terminal oxidases of electron transfer in mitochondria.</t>
  </si>
  <si>
    <t>ALTERNATIVE OXIDASE 1D; AOX1D</t>
  </si>
  <si>
    <t>mitochondrion, LP.04 four leaves visible stage, alternative oxidase activity, alternative respiration, flowering stage, guard cell, mitochondrion, petal differentiation and expansion stage, sepal, stamen, stem, superoxide-generating NADPH oxidase activity, ubiquinol:oxygen oxidoreductase activity, vascular leaf</t>
  </si>
  <si>
    <t>Gene:6532558673</t>
  </si>
  <si>
    <t>AT1G32350.2</t>
  </si>
  <si>
    <t>Gene:3434172</t>
  </si>
  <si>
    <t>AT1G32360</t>
  </si>
  <si>
    <t>AT1G32360.1</t>
  </si>
  <si>
    <t>Three CCCH zinc finger domain protein that may have a role in growth repression. Component of the m6A writer complex; HAKAI is required for the interaction between HIZ1 and MTA (mRNA adenosine methylase A).</t>
  </si>
  <si>
    <t>ATC3H12; C3H12; HAKAI-INTERACTING ZINC FINGER PROTEIN 1; HIZ1</t>
  </si>
  <si>
    <t>cytoplasm, DNA-binding transcription factor activity,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lumella, cotyledon, cytoplasm, flower, flower pedicel, flowering stage, guard cell, hypocotyl, inflorescence meristem, leaf apex, leaf lamina base, mRNA binding, mature plant embryo stage, nucleus, petal, petal differentiation and expansion stage, petiole, plant embryo, plant embryo bilateral stage, plant embryo cotyledonary stage, plant embryo globular stage, pollen, pollen tube cell, positive regulation of DNA-templated transcription initiation, regulation of DNA-templated transcription, root, seed, sepal, shoot apex, shoot system, stamen, stem, transcription cis-regulatory region binding, vascular leaf, vascular leaf senescent stage</t>
  </si>
  <si>
    <t>Gene:4515100698</t>
  </si>
  <si>
    <t>AT1G32361</t>
  </si>
  <si>
    <t>AT1G32361.1</t>
  </si>
  <si>
    <t>Putative RING-H2 finger protein ATL1F precursor.</t>
  </si>
  <si>
    <t>ARABIDOPSIS TÃ³XICOS EN LEVADURA 93; ATL1F; ATL93</t>
  </si>
  <si>
    <t> cellular component unknown, molecular function unknown, protein ubiquitination</t>
  </si>
  <si>
    <t>Gene:1005715350</t>
  </si>
  <si>
    <t>AT1G32370</t>
  </si>
  <si>
    <t>AT1G32370.2</t>
  </si>
  <si>
    <t>Encodes a 122 amino acid basic protein involved in tobamovirus multiplication in planta. The mRNA is cell-to-cell mobile.</t>
  </si>
  <si>
    <t>TOBAMOVIRUS MULTIPLICATION 2B; TOM2B; TTM1</t>
  </si>
  <si>
    <t>LP.02 two leaves visible stage, LP.04 four leaves visible stage, LP.06 six leaves visible stage, LP.08 eight leaves visible stage, LP.10 ten leaves visible stage, LP.12 twelve leaves visible stage, M germinated pollen stage, carpel, cauline leaf, cell-to-cell mobile RNA, collective leaf structure, cotyledon, flower, flower pedicel, flowering stage, guard cell, hypocotyl, inflorescence meristem, leaf apex, leaf lamina base, mature plant embryo stage, molecular function unknown, petal, petal differentiation and expansion stage, petiole, plant embryo, plant embryo bilateral stage, plant embryo cotyledonary stage, plant embryo globular stage, pollen, pollen tube cell, root, seed, sepal, shoot apex, shoot system, stamen, stem, vascular leaf, vascular leaf senescent stage, viral replication complex formation and maintenance</t>
  </si>
  <si>
    <t>Gene:1009021256</t>
  </si>
  <si>
    <t>AT1G32370.4</t>
  </si>
  <si>
    <t>Gene:1006229810</t>
  </si>
  <si>
    <t>AT1G32370.3</t>
  </si>
  <si>
    <t>Gene:2033780</t>
  </si>
  <si>
    <t>AT1G32370.1</t>
  </si>
  <si>
    <t>Gene:6532559289</t>
  </si>
  <si>
    <t>AT1G32375</t>
  </si>
  <si>
    <t>AT1G32375.2</t>
  </si>
  <si>
    <t>F-box/RNI-like/FBD-like domains-containing protein;(source:Araport11)</t>
  </si>
  <si>
    <t> biological process unknown, cellular component unknown, collective leaf structure, flower, flower pedicel, flowering stage, guard cell, mature plant embryo stage, molecular function unknown, petal differentiation and expansion stage, plant embryo, plant embryo bilateral stage, plant embryo cotyledonary stage, seed, sepal, shoot apex</t>
  </si>
  <si>
    <t>Gene:3690842</t>
  </si>
  <si>
    <t>AT1G32375.1</t>
  </si>
  <si>
    <t>Pla-1 vs. Col-0</t>
  </si>
  <si>
    <t>yes</t>
  </si>
  <si>
    <t>n.a.</t>
  </si>
  <si>
    <t>Position on Chromosome 1</t>
  </si>
  <si>
    <t>HARTR</t>
  </si>
  <si>
    <t>Egelkrout et al., 2002</t>
  </si>
  <si>
    <t>Table S5. Primers used in this study.</t>
  </si>
  <si>
    <t>Table S6. Plasmids used or generated in this study.</t>
  </si>
  <si>
    <t>PLA11G31540RTF1</t>
  </si>
  <si>
    <t>TTGAGCAATTAGAGGAAGAGGAAAGA</t>
  </si>
  <si>
    <t>PLA11G32230RTF1</t>
  </si>
  <si>
    <t>ACATAAGGTTGCAGAGAACGACATGT</t>
  </si>
  <si>
    <t>MYCRTR</t>
  </si>
  <si>
    <t>CAGATCCTCTTCAGAGATCAGTTTCTG</t>
  </si>
  <si>
    <t>PCR</t>
  </si>
  <si>
    <t>Resistance in E. coli</t>
  </si>
  <si>
    <t>Resistance in plant</t>
  </si>
  <si>
    <t>Agrobacterium host</t>
  </si>
  <si>
    <t>Amino acid polymorphism</t>
  </si>
  <si>
    <t>[P(U)]/[C(U)]</t>
  </si>
  <si>
    <t>[P(V)]/[P(M)]</t>
  </si>
  <si>
    <t>[C(V)]/[C(M)]</t>
  </si>
  <si>
    <t>{[P(V)]/[P(M)]}/{[C(V)]/[C(M)]}</t>
  </si>
  <si>
    <t>[P(V)]/[C(V)]</t>
  </si>
  <si>
    <t>[P(M)]/[C(M)]</t>
  </si>
  <si>
    <t>no</t>
  </si>
  <si>
    <t>(disrupted in Pla-1)</t>
  </si>
  <si>
    <r>
      <t xml:space="preserve">Table S4. Expressed protein coding genes in the mapped </t>
    </r>
    <r>
      <rPr>
        <i/>
        <sz val="8"/>
        <color theme="1"/>
        <rFont val="Calibri"/>
        <family val="2"/>
        <scheme val="minor"/>
      </rPr>
      <t>GRP1</t>
    </r>
    <r>
      <rPr>
        <sz val="8"/>
        <color theme="1"/>
        <rFont val="Calibri"/>
        <family val="2"/>
        <scheme val="minor"/>
      </rPr>
      <t xml:space="preserve"> locus.</t>
    </r>
  </si>
  <si>
    <r>
      <t>(Sources of mRNA: P, Pla-1; C, Col-0; U, untreated; M, mock-inoculated; V, CaLCuV-inoculated. Blank in RNA fold-change if adjusted</t>
    </r>
    <r>
      <rPr>
        <i/>
        <sz val="8"/>
        <color theme="1"/>
        <rFont val="Calibri"/>
        <family val="2"/>
        <scheme val="minor"/>
      </rPr>
      <t xml:space="preserve"> P</t>
    </r>
    <r>
      <rPr>
        <sz val="8"/>
        <color theme="1"/>
        <rFont val="Calibri"/>
        <family val="2"/>
        <scheme val="minor"/>
      </rPr>
      <t xml:space="preserve"> ≧ 0.05.)</t>
    </r>
  </si>
  <si>
    <r>
      <t>Log</t>
    </r>
    <r>
      <rPr>
        <vertAlign val="subscript"/>
        <sz val="8"/>
        <color theme="1"/>
        <rFont val="Calibri (Body)"/>
      </rPr>
      <t>2</t>
    </r>
    <r>
      <rPr>
        <sz val="8"/>
        <color theme="1"/>
        <rFont val="Calibri"/>
        <family val="2"/>
        <scheme val="minor"/>
      </rPr>
      <t>(fold change)</t>
    </r>
  </si>
  <si>
    <r>
      <t xml:space="preserve">Table S1. SNP markers used for fine-mapping of </t>
    </r>
    <r>
      <rPr>
        <i/>
        <sz val="8"/>
        <color theme="1"/>
        <rFont val="Calibri"/>
        <family val="2"/>
        <scheme val="minor"/>
      </rPr>
      <t>GRP1.</t>
    </r>
  </si>
  <si>
    <r>
      <t xml:space="preserve">Table S2. SNP markers used for mapping of </t>
    </r>
    <r>
      <rPr>
        <i/>
        <sz val="8"/>
        <color theme="1"/>
        <rFont val="Calibri"/>
        <family val="2"/>
        <scheme val="minor"/>
      </rPr>
      <t>GRPs</t>
    </r>
    <r>
      <rPr>
        <sz val="8"/>
        <color theme="1"/>
        <rFont val="Calibri"/>
        <family val="2"/>
        <scheme val="minor"/>
      </rPr>
      <t xml:space="preserve"> in the whole genome of Pla-1.</t>
    </r>
  </si>
  <si>
    <r>
      <t xml:space="preserve">Table S3. Gene models in the </t>
    </r>
    <r>
      <rPr>
        <i/>
        <sz val="8"/>
        <color theme="1"/>
        <rFont val="Calibri"/>
        <family val="2"/>
        <scheme val="minor"/>
      </rPr>
      <t>GRP1</t>
    </r>
    <r>
      <rPr>
        <sz val="8"/>
        <color theme="1"/>
        <rFont val="Calibri"/>
        <family val="2"/>
        <scheme val="minor"/>
      </rPr>
      <t xml:space="preserve"> locus downloaded from TAIR10.</t>
    </r>
  </si>
  <si>
    <r>
      <t>Promoter</t>
    </r>
    <r>
      <rPr>
        <vertAlign val="superscript"/>
        <sz val="8"/>
        <color theme="1"/>
        <rFont val="Calibri (Body)"/>
      </rPr>
      <t>UBQ1</t>
    </r>
    <r>
      <rPr>
        <sz val="8"/>
        <color theme="1"/>
        <rFont val="Calibri"/>
        <family val="2"/>
        <scheme val="minor"/>
      </rPr>
      <t>:Terminator</t>
    </r>
    <r>
      <rPr>
        <vertAlign val="superscript"/>
        <sz val="8"/>
        <color theme="1"/>
        <rFont val="Calibri (Body)"/>
      </rPr>
      <t>rbcS-E9</t>
    </r>
  </si>
  <si>
    <r>
      <t>Promoter</t>
    </r>
    <r>
      <rPr>
        <vertAlign val="superscript"/>
        <sz val="8"/>
        <color theme="1"/>
        <rFont val="Calibri (Body)"/>
      </rPr>
      <t>TCTP</t>
    </r>
    <r>
      <rPr>
        <sz val="8"/>
        <color theme="1"/>
        <rFont val="Calibri"/>
        <family val="2"/>
        <scheme val="minor"/>
      </rPr>
      <t>:Terminator</t>
    </r>
    <r>
      <rPr>
        <vertAlign val="superscript"/>
        <sz val="8"/>
        <color theme="1"/>
        <rFont val="Calibri (Body)"/>
      </rPr>
      <t>NOS</t>
    </r>
  </si>
  <si>
    <r>
      <t>Promoter</t>
    </r>
    <r>
      <rPr>
        <vertAlign val="superscript"/>
        <sz val="8"/>
        <color theme="1"/>
        <rFont val="Calibri (Body)"/>
      </rPr>
      <t>UBQ1</t>
    </r>
    <r>
      <rPr>
        <sz val="8"/>
        <color theme="1"/>
        <rFont val="Calibri"/>
        <family val="2"/>
        <scheme val="minor"/>
      </rPr>
      <t>:CD</t>
    </r>
    <r>
      <rPr>
        <vertAlign val="superscript"/>
        <sz val="8"/>
        <color theme="1"/>
        <rFont val="Calibri (Body)"/>
      </rPr>
      <t>AT1G31540.2(Pla-1)</t>
    </r>
    <r>
      <rPr>
        <sz val="8"/>
        <color theme="1"/>
        <rFont val="Calibri"/>
        <family val="2"/>
        <scheme val="minor"/>
      </rPr>
      <t>-HA:Terminator</t>
    </r>
    <r>
      <rPr>
        <vertAlign val="superscript"/>
        <sz val="8"/>
        <color theme="1"/>
        <rFont val="Calibri (Body)"/>
      </rPr>
      <t>rbcS-E9</t>
    </r>
  </si>
  <si>
    <r>
      <t>Promoter</t>
    </r>
    <r>
      <rPr>
        <vertAlign val="superscript"/>
        <sz val="8"/>
        <color theme="1"/>
        <rFont val="Calibri (Body)"/>
      </rPr>
      <t>TCTP</t>
    </r>
    <r>
      <rPr>
        <sz val="8"/>
        <color theme="1"/>
        <rFont val="Calibri"/>
        <family val="2"/>
        <scheme val="minor"/>
      </rPr>
      <t>:CD</t>
    </r>
    <r>
      <rPr>
        <vertAlign val="superscript"/>
        <sz val="8"/>
        <color theme="1"/>
        <rFont val="Calibri (Body)"/>
      </rPr>
      <t>AT1G33230.1(Pla-1)</t>
    </r>
    <r>
      <rPr>
        <sz val="8"/>
        <color theme="1"/>
        <rFont val="Calibri"/>
        <family val="2"/>
        <scheme val="minor"/>
      </rPr>
      <t>-MYC:Terminator</t>
    </r>
    <r>
      <rPr>
        <vertAlign val="superscript"/>
        <sz val="8"/>
        <color theme="1"/>
        <rFont val="Calibri (Body)"/>
      </rPr>
      <t>NOS</t>
    </r>
  </si>
  <si>
    <r>
      <t>Promoter</t>
    </r>
    <r>
      <rPr>
        <vertAlign val="superscript"/>
        <sz val="8"/>
        <color theme="1"/>
        <rFont val="Calibri (Body)"/>
      </rPr>
      <t>TCTP</t>
    </r>
    <r>
      <rPr>
        <sz val="8"/>
        <color theme="1"/>
        <rFont val="Calibri"/>
        <family val="2"/>
        <scheme val="minor"/>
      </rPr>
      <t>:CD</t>
    </r>
    <r>
      <rPr>
        <vertAlign val="superscript"/>
        <sz val="8"/>
        <color theme="1"/>
        <rFont val="Calibri (Body)"/>
      </rPr>
      <t>AT1G33230.1(Pla-1)</t>
    </r>
    <r>
      <rPr>
        <sz val="8"/>
        <color theme="1"/>
        <rFont val="Calibri"/>
        <family val="2"/>
        <scheme val="minor"/>
      </rPr>
      <t>-MYC:Terminator</t>
    </r>
    <r>
      <rPr>
        <vertAlign val="superscript"/>
        <sz val="8"/>
        <color theme="1"/>
        <rFont val="Calibri (Body)"/>
      </rPr>
      <t>NOS</t>
    </r>
    <r>
      <rPr>
        <sz val="8"/>
        <color theme="1"/>
        <rFont val="Calibri"/>
        <family val="2"/>
        <scheme val="minor"/>
      </rPr>
      <t>-Promoter</t>
    </r>
    <r>
      <rPr>
        <vertAlign val="superscript"/>
        <sz val="8"/>
        <color theme="1"/>
        <rFont val="Calibri (Body)"/>
      </rPr>
      <t>UBQ1</t>
    </r>
    <r>
      <rPr>
        <sz val="8"/>
        <color theme="1"/>
        <rFont val="Calibri"/>
        <family val="2"/>
        <scheme val="minor"/>
      </rPr>
      <t>:CD</t>
    </r>
    <r>
      <rPr>
        <vertAlign val="superscript"/>
        <sz val="8"/>
        <color theme="1"/>
        <rFont val="Calibri (Body)"/>
      </rPr>
      <t>AT1G31540.2(Pla-1)</t>
    </r>
    <r>
      <rPr>
        <sz val="8"/>
        <color theme="1"/>
        <rFont val="Calibri"/>
        <family val="2"/>
        <scheme val="minor"/>
      </rPr>
      <t>-HA:Terminator</t>
    </r>
    <r>
      <rPr>
        <vertAlign val="superscript"/>
        <sz val="8"/>
        <color theme="1"/>
        <rFont val="Calibri (Body)"/>
      </rPr>
      <t>rbcS-E9</t>
    </r>
  </si>
  <si>
    <r>
      <t>Promoter</t>
    </r>
    <r>
      <rPr>
        <vertAlign val="superscript"/>
        <sz val="8"/>
        <color theme="1"/>
        <rFont val="Calibri (Body)"/>
      </rPr>
      <t>UBQ1</t>
    </r>
    <r>
      <rPr>
        <sz val="8"/>
        <color theme="1"/>
        <rFont val="Calibri"/>
        <family val="2"/>
        <scheme val="minor"/>
      </rPr>
      <t>:CD</t>
    </r>
    <r>
      <rPr>
        <vertAlign val="superscript"/>
        <sz val="8"/>
        <color theme="1"/>
        <rFont val="Calibri (Body)"/>
      </rPr>
      <t>AT1G31540.2(Pla-1)</t>
    </r>
    <r>
      <rPr>
        <sz val="8"/>
        <color theme="1"/>
        <rFont val="Calibri"/>
        <family val="2"/>
        <scheme val="minor"/>
      </rPr>
      <t>-HA:Terminator</t>
    </r>
    <r>
      <rPr>
        <vertAlign val="superscript"/>
        <sz val="8"/>
        <color theme="1"/>
        <rFont val="Calibri (Body)"/>
      </rPr>
      <t>rbcS-E9</t>
    </r>
    <r>
      <rPr>
        <sz val="8"/>
        <color theme="1"/>
        <rFont val="Calibri"/>
        <family val="2"/>
        <scheme val="minor"/>
      </rPr>
      <t xml:space="preserve"> in pNSB2159</t>
    </r>
  </si>
  <si>
    <r>
      <t>Promoter</t>
    </r>
    <r>
      <rPr>
        <vertAlign val="superscript"/>
        <sz val="8"/>
        <color theme="1"/>
        <rFont val="Calibri (Body)"/>
      </rPr>
      <t>TCTP</t>
    </r>
    <r>
      <rPr>
        <sz val="8"/>
        <color theme="1"/>
        <rFont val="Calibri"/>
        <family val="2"/>
        <scheme val="minor"/>
      </rPr>
      <t>:CD</t>
    </r>
    <r>
      <rPr>
        <vertAlign val="superscript"/>
        <sz val="8"/>
        <color theme="1"/>
        <rFont val="Calibri (Body)"/>
      </rPr>
      <t>AT1G33230.1(Pla-1)</t>
    </r>
    <r>
      <rPr>
        <sz val="8"/>
        <color theme="1"/>
        <rFont val="Calibri"/>
        <family val="2"/>
        <scheme val="minor"/>
      </rPr>
      <t>-MYC:Terminator</t>
    </r>
    <r>
      <rPr>
        <vertAlign val="superscript"/>
        <sz val="8"/>
        <color theme="1"/>
        <rFont val="Calibri (Body)"/>
      </rPr>
      <t>NOS</t>
    </r>
    <r>
      <rPr>
        <sz val="8"/>
        <color theme="1"/>
        <rFont val="Calibri"/>
        <family val="2"/>
        <scheme val="minor"/>
      </rPr>
      <t xml:space="preserve"> in pNSB2159</t>
    </r>
  </si>
  <si>
    <r>
      <t>Promoter</t>
    </r>
    <r>
      <rPr>
        <vertAlign val="superscript"/>
        <sz val="8"/>
        <color theme="1"/>
        <rFont val="Calibri (Body)"/>
      </rPr>
      <t>TCTP</t>
    </r>
    <r>
      <rPr>
        <sz val="8"/>
        <color theme="1"/>
        <rFont val="Calibri"/>
        <family val="2"/>
        <scheme val="minor"/>
      </rPr>
      <t>:CD</t>
    </r>
    <r>
      <rPr>
        <vertAlign val="superscript"/>
        <sz val="8"/>
        <color theme="1"/>
        <rFont val="Calibri (Body)"/>
      </rPr>
      <t>AT1G33230.1(Pla-1)</t>
    </r>
    <r>
      <rPr>
        <sz val="8"/>
        <color theme="1"/>
        <rFont val="Calibri"/>
        <family val="2"/>
        <scheme val="minor"/>
      </rPr>
      <t>-MYC:Terminator</t>
    </r>
    <r>
      <rPr>
        <vertAlign val="superscript"/>
        <sz val="8"/>
        <color theme="1"/>
        <rFont val="Calibri (Body)"/>
      </rPr>
      <t>NOS</t>
    </r>
    <r>
      <rPr>
        <sz val="8"/>
        <color theme="1"/>
        <rFont val="Calibri"/>
        <family val="2"/>
        <scheme val="minor"/>
      </rPr>
      <t>-Promoter</t>
    </r>
    <r>
      <rPr>
        <vertAlign val="superscript"/>
        <sz val="8"/>
        <color theme="1"/>
        <rFont val="Calibri (Body)"/>
      </rPr>
      <t>UBQ1</t>
    </r>
    <r>
      <rPr>
        <sz val="8"/>
        <color theme="1"/>
        <rFont val="Calibri"/>
        <family val="2"/>
        <scheme val="minor"/>
      </rPr>
      <t>:CD</t>
    </r>
    <r>
      <rPr>
        <vertAlign val="superscript"/>
        <sz val="8"/>
        <color theme="1"/>
        <rFont val="Calibri (Body)"/>
      </rPr>
      <t>AT1G31540.2(Pla-1)</t>
    </r>
    <r>
      <rPr>
        <sz val="8"/>
        <color theme="1"/>
        <rFont val="Calibri"/>
        <family val="2"/>
        <scheme val="minor"/>
      </rPr>
      <t>-HA:Terminator</t>
    </r>
    <r>
      <rPr>
        <vertAlign val="superscript"/>
        <sz val="8"/>
        <color theme="1"/>
        <rFont val="Calibri (Body)"/>
      </rPr>
      <t>rbcS-E9</t>
    </r>
    <r>
      <rPr>
        <sz val="8"/>
        <color theme="1"/>
        <rFont val="Calibri"/>
        <family val="2"/>
        <scheme val="minor"/>
      </rPr>
      <t xml:space="preserve"> in pNSB2159</t>
    </r>
  </si>
  <si>
    <r>
      <t>Promoter</t>
    </r>
    <r>
      <rPr>
        <vertAlign val="superscript"/>
        <sz val="8"/>
        <color theme="1"/>
        <rFont val="Calibri (Body)"/>
      </rPr>
      <t>UBQ1</t>
    </r>
    <r>
      <rPr>
        <sz val="8"/>
        <color theme="1"/>
        <rFont val="Calibri"/>
        <family val="2"/>
        <scheme val="minor"/>
      </rPr>
      <t>:CD</t>
    </r>
    <r>
      <rPr>
        <vertAlign val="superscript"/>
        <sz val="8"/>
        <color theme="1"/>
        <rFont val="Calibri (Body)"/>
      </rPr>
      <t>AT1G31540.2(Col-0)</t>
    </r>
    <r>
      <rPr>
        <sz val="8"/>
        <color theme="1"/>
        <rFont val="Calibri"/>
        <family val="2"/>
        <scheme val="minor"/>
      </rPr>
      <t>-HA:Terminator</t>
    </r>
    <r>
      <rPr>
        <vertAlign val="superscript"/>
        <sz val="8"/>
        <color theme="1"/>
        <rFont val="Calibri (Body)"/>
      </rPr>
      <t>rbcS-E9</t>
    </r>
  </si>
  <si>
    <r>
      <t>Promoter</t>
    </r>
    <r>
      <rPr>
        <vertAlign val="superscript"/>
        <sz val="8"/>
        <color theme="1"/>
        <rFont val="Calibri (Body)"/>
      </rPr>
      <t>UBQ1</t>
    </r>
    <r>
      <rPr>
        <sz val="8"/>
        <color theme="1"/>
        <rFont val="Calibri"/>
        <family val="2"/>
        <scheme val="minor"/>
      </rPr>
      <t>:CD</t>
    </r>
    <r>
      <rPr>
        <vertAlign val="superscript"/>
        <sz val="8"/>
        <color theme="1"/>
        <rFont val="Calibri (Body)"/>
      </rPr>
      <t>AT1G31540.1(Pla-1)</t>
    </r>
    <r>
      <rPr>
        <sz val="8"/>
        <color theme="1"/>
        <rFont val="Calibri"/>
        <family val="2"/>
        <scheme val="minor"/>
      </rPr>
      <t>-HA:Terminator</t>
    </r>
    <r>
      <rPr>
        <vertAlign val="superscript"/>
        <sz val="8"/>
        <color theme="1"/>
        <rFont val="Calibri (Body)"/>
      </rPr>
      <t>rbcS-E9</t>
    </r>
  </si>
  <si>
    <r>
      <t>Promoter</t>
    </r>
    <r>
      <rPr>
        <vertAlign val="superscript"/>
        <sz val="8"/>
        <color theme="1"/>
        <rFont val="Calibri (Body)"/>
      </rPr>
      <t>UBQ1</t>
    </r>
    <r>
      <rPr>
        <sz val="8"/>
        <color theme="1"/>
        <rFont val="Calibri"/>
        <family val="2"/>
        <scheme val="minor"/>
      </rPr>
      <t>:CD</t>
    </r>
    <r>
      <rPr>
        <vertAlign val="superscript"/>
        <sz val="8"/>
        <color theme="1"/>
        <rFont val="Calibri (Body)"/>
      </rPr>
      <t>AT1G31540.2(Col-0)</t>
    </r>
    <r>
      <rPr>
        <sz val="8"/>
        <color theme="1"/>
        <rFont val="Calibri"/>
        <family val="2"/>
        <scheme val="minor"/>
      </rPr>
      <t>-HA:Terminator</t>
    </r>
    <r>
      <rPr>
        <vertAlign val="superscript"/>
        <sz val="8"/>
        <color theme="1"/>
        <rFont val="Calibri (Body)"/>
      </rPr>
      <t>rbcS-E9</t>
    </r>
    <r>
      <rPr>
        <sz val="8"/>
        <color theme="1"/>
        <rFont val="Calibri"/>
        <family val="2"/>
        <scheme val="minor"/>
      </rPr>
      <t xml:space="preserve"> in pNSB2159</t>
    </r>
  </si>
  <si>
    <r>
      <t>Promoter</t>
    </r>
    <r>
      <rPr>
        <vertAlign val="superscript"/>
        <sz val="8"/>
        <color theme="1"/>
        <rFont val="Calibri (Body)"/>
      </rPr>
      <t>UBQ1</t>
    </r>
    <r>
      <rPr>
        <sz val="8"/>
        <color theme="1"/>
        <rFont val="Calibri"/>
        <family val="2"/>
        <scheme val="minor"/>
      </rPr>
      <t>:CD</t>
    </r>
    <r>
      <rPr>
        <vertAlign val="superscript"/>
        <sz val="8"/>
        <color theme="1"/>
        <rFont val="Calibri (Body)"/>
      </rPr>
      <t>AT1G31540.1(Pla-1)</t>
    </r>
    <r>
      <rPr>
        <sz val="8"/>
        <color theme="1"/>
        <rFont val="Calibri"/>
        <family val="2"/>
        <scheme val="minor"/>
      </rPr>
      <t>-HA:Terminator</t>
    </r>
    <r>
      <rPr>
        <vertAlign val="superscript"/>
        <sz val="8"/>
        <color theme="1"/>
        <rFont val="Calibri (Body)"/>
      </rPr>
      <t>rbcS-E9</t>
    </r>
    <r>
      <rPr>
        <sz val="8"/>
        <color theme="1"/>
        <rFont val="Calibri"/>
        <family val="2"/>
        <scheme val="minor"/>
      </rPr>
      <t xml:space="preserve"> in pNSB215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8"/>
      <color theme="1"/>
      <name val="Calibri"/>
      <family val="2"/>
      <scheme val="minor"/>
    </font>
    <font>
      <i/>
      <sz val="8"/>
      <color theme="1"/>
      <name val="Calibri"/>
      <family val="2"/>
      <scheme val="minor"/>
    </font>
    <font>
      <sz val="8"/>
      <color rgb="FF000000"/>
      <name val="Calibri"/>
      <family val="2"/>
      <scheme val="minor"/>
    </font>
    <font>
      <vertAlign val="subscript"/>
      <sz val="8"/>
      <color theme="1"/>
      <name val="Calibri (Body)"/>
    </font>
    <font>
      <vertAlign val="superscript"/>
      <sz val="8"/>
      <color theme="1"/>
      <name val="Calibri (Body)"/>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Alignment="1">
      <alignment horizontal="left"/>
    </xf>
    <xf numFmtId="0" fontId="1" fillId="0" borderId="0" xfId="0" applyFont="1" applyAlignment="1">
      <alignment horizontal="right"/>
    </xf>
    <xf numFmtId="0" fontId="1" fillId="0" borderId="0" xfId="0" applyFont="1" applyAlignment="1">
      <alignment horizontal="center"/>
    </xf>
    <xf numFmtId="0" fontId="3" fillId="0" borderId="1" xfId="0" applyFont="1" applyBorder="1"/>
    <xf numFmtId="0" fontId="1" fillId="0" borderId="1" xfId="0" applyFont="1" applyBorder="1" applyAlignment="1">
      <alignment horizontal="left"/>
    </xf>
    <xf numFmtId="0" fontId="1" fillId="0" borderId="1" xfId="0" applyFont="1" applyBorder="1" applyAlignment="1">
      <alignment horizontal="right"/>
    </xf>
    <xf numFmtId="2" fontId="1" fillId="0" borderId="1" xfId="0" applyNumberFormat="1" applyFont="1" applyBorder="1" applyAlignment="1">
      <alignment horizontal="right"/>
    </xf>
    <xf numFmtId="1" fontId="1" fillId="0" borderId="0" xfId="0" applyNumberFormat="1" applyFont="1" applyAlignment="1">
      <alignment horizontal="center"/>
    </xf>
    <xf numFmtId="1" fontId="1" fillId="0" borderId="1" xfId="0" applyNumberFormat="1" applyFont="1" applyBorder="1" applyAlignment="1">
      <alignment horizontal="center"/>
    </xf>
    <xf numFmtId="0" fontId="1"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4E09E-DC6C-434C-875E-D8B605479713}">
  <dimension ref="A1:D52"/>
  <sheetViews>
    <sheetView workbookViewId="0">
      <selection activeCell="F28" sqref="F28"/>
    </sheetView>
  </sheetViews>
  <sheetFormatPr baseColWidth="10" defaultRowHeight="11" x14ac:dyDescent="0.15"/>
  <cols>
    <col min="1" max="1" width="16.83203125" style="2" customWidth="1"/>
    <col min="2" max="2" width="11" style="3" customWidth="1"/>
    <col min="3" max="3" width="11.33203125" style="3" customWidth="1"/>
    <col min="4" max="4" width="9" style="3" customWidth="1"/>
    <col min="5" max="16384" width="10.83203125" style="1"/>
  </cols>
  <sheetData>
    <row r="1" spans="1:4" x14ac:dyDescent="0.15">
      <c r="A1" s="2" t="s">
        <v>1153</v>
      </c>
    </row>
    <row r="3" spans="1:4" x14ac:dyDescent="0.15">
      <c r="A3" s="6" t="s">
        <v>1126</v>
      </c>
      <c r="B3" s="7" t="s">
        <v>95</v>
      </c>
      <c r="C3" s="7" t="s">
        <v>96</v>
      </c>
      <c r="D3" s="7"/>
    </row>
    <row r="4" spans="1:4" x14ac:dyDescent="0.15">
      <c r="A4" s="6"/>
      <c r="B4" s="7"/>
      <c r="C4" s="7"/>
      <c r="D4" s="7"/>
    </row>
    <row r="5" spans="1:4" x14ac:dyDescent="0.15">
      <c r="A5" s="6">
        <v>8015459</v>
      </c>
      <c r="B5" s="7" t="s">
        <v>89</v>
      </c>
      <c r="C5" s="7" t="s">
        <v>90</v>
      </c>
      <c r="D5" s="7"/>
    </row>
    <row r="6" spans="1:4" x14ac:dyDescent="0.15">
      <c r="A6" s="6">
        <v>8107764</v>
      </c>
      <c r="B6" s="7" t="s">
        <v>91</v>
      </c>
      <c r="C6" s="7" t="s">
        <v>92</v>
      </c>
      <c r="D6" s="7"/>
    </row>
    <row r="7" spans="1:4" x14ac:dyDescent="0.15">
      <c r="A7" s="6">
        <v>8216254</v>
      </c>
      <c r="B7" s="7" t="s">
        <v>89</v>
      </c>
      <c r="C7" s="7" t="s">
        <v>90</v>
      </c>
      <c r="D7" s="7"/>
    </row>
    <row r="8" spans="1:4" x14ac:dyDescent="0.15">
      <c r="A8" s="6">
        <v>8315857</v>
      </c>
      <c r="B8" s="7" t="s">
        <v>92</v>
      </c>
      <c r="C8" s="7" t="s">
        <v>90</v>
      </c>
      <c r="D8" s="7"/>
    </row>
    <row r="9" spans="1:4" x14ac:dyDescent="0.15">
      <c r="A9" s="6">
        <v>8417092</v>
      </c>
      <c r="B9" s="7" t="s">
        <v>91</v>
      </c>
      <c r="C9" s="7" t="s">
        <v>92</v>
      </c>
      <c r="D9" s="7"/>
    </row>
    <row r="10" spans="1:4" x14ac:dyDescent="0.15">
      <c r="A10" s="6">
        <v>8518294</v>
      </c>
      <c r="B10" s="7" t="s">
        <v>89</v>
      </c>
      <c r="C10" s="7" t="s">
        <v>91</v>
      </c>
      <c r="D10" s="7" t="s">
        <v>94</v>
      </c>
    </row>
    <row r="11" spans="1:4" x14ac:dyDescent="0.15">
      <c r="A11" s="6">
        <v>8608446</v>
      </c>
      <c r="B11" s="7" t="s">
        <v>89</v>
      </c>
      <c r="C11" s="7" t="s">
        <v>90</v>
      </c>
      <c r="D11" s="7"/>
    </row>
    <row r="12" spans="1:4" x14ac:dyDescent="0.15">
      <c r="A12" s="6">
        <v>8715081</v>
      </c>
      <c r="B12" s="7" t="s">
        <v>92</v>
      </c>
      <c r="C12" s="7" t="s">
        <v>91</v>
      </c>
      <c r="D12" s="7"/>
    </row>
    <row r="13" spans="1:4" x14ac:dyDescent="0.15">
      <c r="A13" s="6">
        <v>8842441</v>
      </c>
      <c r="B13" s="7" t="s">
        <v>90</v>
      </c>
      <c r="C13" s="7" t="s">
        <v>92</v>
      </c>
      <c r="D13" s="7"/>
    </row>
    <row r="14" spans="1:4" x14ac:dyDescent="0.15">
      <c r="A14" s="6">
        <v>8928144</v>
      </c>
      <c r="B14" s="7" t="s">
        <v>92</v>
      </c>
      <c r="C14" s="7" t="s">
        <v>91</v>
      </c>
      <c r="D14" s="7" t="s">
        <v>94</v>
      </c>
    </row>
    <row r="15" spans="1:4" x14ac:dyDescent="0.15">
      <c r="A15" s="6">
        <v>9016786</v>
      </c>
      <c r="B15" s="7" t="s">
        <v>91</v>
      </c>
      <c r="C15" s="7" t="s">
        <v>92</v>
      </c>
      <c r="D15" s="7"/>
    </row>
    <row r="16" spans="1:4" x14ac:dyDescent="0.15">
      <c r="A16" s="6">
        <v>9118189</v>
      </c>
      <c r="B16" s="7" t="s">
        <v>92</v>
      </c>
      <c r="C16" s="7" t="s">
        <v>90</v>
      </c>
      <c r="D16" s="7"/>
    </row>
    <row r="17" spans="1:4" x14ac:dyDescent="0.15">
      <c r="A17" s="6">
        <v>9217175</v>
      </c>
      <c r="B17" s="7" t="s">
        <v>89</v>
      </c>
      <c r="C17" s="7" t="s">
        <v>90</v>
      </c>
      <c r="D17" s="7"/>
    </row>
    <row r="18" spans="1:4" x14ac:dyDescent="0.15">
      <c r="A18" s="6">
        <v>9319882</v>
      </c>
      <c r="B18" s="7" t="s">
        <v>92</v>
      </c>
      <c r="C18" s="7" t="s">
        <v>90</v>
      </c>
      <c r="D18" s="7"/>
    </row>
    <row r="19" spans="1:4" x14ac:dyDescent="0.15">
      <c r="A19" s="6">
        <v>9410754</v>
      </c>
      <c r="B19" s="7" t="s">
        <v>90</v>
      </c>
      <c r="C19" s="7" t="s">
        <v>92</v>
      </c>
      <c r="D19" s="7"/>
    </row>
    <row r="20" spans="1:4" x14ac:dyDescent="0.15">
      <c r="A20" s="6">
        <v>9517294</v>
      </c>
      <c r="B20" s="7" t="s">
        <v>92</v>
      </c>
      <c r="C20" s="7" t="s">
        <v>91</v>
      </c>
      <c r="D20" s="7"/>
    </row>
    <row r="21" spans="1:4" x14ac:dyDescent="0.15">
      <c r="A21" s="6">
        <v>9590721</v>
      </c>
      <c r="B21" s="7" t="s">
        <v>91</v>
      </c>
      <c r="C21" s="7" t="s">
        <v>89</v>
      </c>
      <c r="D21" s="7" t="s">
        <v>94</v>
      </c>
    </row>
    <row r="22" spans="1:4" x14ac:dyDescent="0.15">
      <c r="A22" s="6">
        <v>9680725</v>
      </c>
      <c r="B22" s="7" t="s">
        <v>91</v>
      </c>
      <c r="C22" s="7" t="s">
        <v>89</v>
      </c>
      <c r="D22" s="7" t="s">
        <v>94</v>
      </c>
    </row>
    <row r="23" spans="1:4" x14ac:dyDescent="0.15">
      <c r="A23" s="6">
        <v>9777541</v>
      </c>
      <c r="B23" s="7" t="s">
        <v>89</v>
      </c>
      <c r="C23" s="7" t="s">
        <v>90</v>
      </c>
      <c r="D23" s="7"/>
    </row>
    <row r="24" spans="1:4" x14ac:dyDescent="0.15">
      <c r="A24" s="6">
        <v>9886904</v>
      </c>
      <c r="B24" s="7" t="s">
        <v>90</v>
      </c>
      <c r="C24" s="7" t="s">
        <v>89</v>
      </c>
      <c r="D24" s="7" t="s">
        <v>94</v>
      </c>
    </row>
    <row r="25" spans="1:4" x14ac:dyDescent="0.15">
      <c r="A25" s="6">
        <v>9980561</v>
      </c>
      <c r="B25" s="7" t="s">
        <v>92</v>
      </c>
      <c r="C25" s="7" t="s">
        <v>91</v>
      </c>
      <c r="D25" s="7"/>
    </row>
    <row r="26" spans="1:4" x14ac:dyDescent="0.15">
      <c r="A26" s="6">
        <v>10081934</v>
      </c>
      <c r="B26" s="7" t="s">
        <v>91</v>
      </c>
      <c r="C26" s="7" t="s">
        <v>89</v>
      </c>
      <c r="D26" s="7"/>
    </row>
    <row r="27" spans="1:4" x14ac:dyDescent="0.15">
      <c r="A27" s="6">
        <v>10179649</v>
      </c>
      <c r="B27" s="7" t="s">
        <v>92</v>
      </c>
      <c r="C27" s="7" t="s">
        <v>91</v>
      </c>
      <c r="D27" s="7"/>
    </row>
    <row r="28" spans="1:4" x14ac:dyDescent="0.15">
      <c r="A28" s="6">
        <v>10281930</v>
      </c>
      <c r="B28" s="7" t="s">
        <v>91</v>
      </c>
      <c r="C28" s="7" t="s">
        <v>92</v>
      </c>
      <c r="D28" s="7"/>
    </row>
    <row r="29" spans="1:4" x14ac:dyDescent="0.15">
      <c r="A29" s="6">
        <v>10386772</v>
      </c>
      <c r="B29" s="7" t="s">
        <v>91</v>
      </c>
      <c r="C29" s="7" t="s">
        <v>90</v>
      </c>
      <c r="D29" s="7"/>
    </row>
    <row r="30" spans="1:4" x14ac:dyDescent="0.15">
      <c r="A30" s="6">
        <v>10493691</v>
      </c>
      <c r="B30" s="7" t="s">
        <v>89</v>
      </c>
      <c r="C30" s="7" t="s">
        <v>90</v>
      </c>
      <c r="D30" s="7"/>
    </row>
    <row r="31" spans="1:4" x14ac:dyDescent="0.15">
      <c r="A31" s="6">
        <v>10584760</v>
      </c>
      <c r="B31" s="7" t="s">
        <v>89</v>
      </c>
      <c r="C31" s="7" t="s">
        <v>90</v>
      </c>
      <c r="D31" s="7"/>
    </row>
    <row r="32" spans="1:4" x14ac:dyDescent="0.15">
      <c r="A32" s="6">
        <v>10687200</v>
      </c>
      <c r="B32" s="7" t="s">
        <v>90</v>
      </c>
      <c r="C32" s="7" t="s">
        <v>89</v>
      </c>
      <c r="D32" s="7"/>
    </row>
    <row r="33" spans="1:4" x14ac:dyDescent="0.15">
      <c r="A33" s="6">
        <v>10788196</v>
      </c>
      <c r="B33" s="7" t="s">
        <v>91</v>
      </c>
      <c r="C33" s="7" t="s">
        <v>92</v>
      </c>
      <c r="D33" s="7"/>
    </row>
    <row r="34" spans="1:4" x14ac:dyDescent="0.15">
      <c r="A34" s="6">
        <v>10878073</v>
      </c>
      <c r="B34" s="7" t="s">
        <v>89</v>
      </c>
      <c r="C34" s="7" t="s">
        <v>92</v>
      </c>
      <c r="D34" s="7"/>
    </row>
    <row r="35" spans="1:4" x14ac:dyDescent="0.15">
      <c r="A35" s="6">
        <v>10989217</v>
      </c>
      <c r="B35" s="7" t="s">
        <v>90</v>
      </c>
      <c r="C35" s="7" t="s">
        <v>89</v>
      </c>
      <c r="D35" s="7"/>
    </row>
    <row r="36" spans="1:4" x14ac:dyDescent="0.15">
      <c r="A36" s="6">
        <v>11091262</v>
      </c>
      <c r="B36" s="7" t="s">
        <v>91</v>
      </c>
      <c r="C36" s="7" t="s">
        <v>92</v>
      </c>
      <c r="D36" s="7"/>
    </row>
    <row r="37" spans="1:4" x14ac:dyDescent="0.15">
      <c r="A37" s="6">
        <v>11191288</v>
      </c>
      <c r="B37" s="7" t="s">
        <v>92</v>
      </c>
      <c r="C37" s="7" t="s">
        <v>89</v>
      </c>
      <c r="D37" s="7"/>
    </row>
    <row r="38" spans="1:4" x14ac:dyDescent="0.15">
      <c r="A38" s="6">
        <v>11296101</v>
      </c>
      <c r="B38" s="7" t="s">
        <v>90</v>
      </c>
      <c r="C38" s="7" t="s">
        <v>89</v>
      </c>
      <c r="D38" s="7"/>
    </row>
    <row r="39" spans="1:4" x14ac:dyDescent="0.15">
      <c r="A39" s="6">
        <v>11395449</v>
      </c>
      <c r="B39" s="7" t="s">
        <v>91</v>
      </c>
      <c r="C39" s="7" t="s">
        <v>89</v>
      </c>
      <c r="D39" s="7"/>
    </row>
    <row r="40" spans="1:4" x14ac:dyDescent="0.15">
      <c r="A40" s="6">
        <v>11479644</v>
      </c>
      <c r="B40" s="7" t="s">
        <v>90</v>
      </c>
      <c r="C40" s="7" t="s">
        <v>89</v>
      </c>
      <c r="D40" s="7"/>
    </row>
    <row r="41" spans="1:4" x14ac:dyDescent="0.15">
      <c r="A41" s="6">
        <v>11581529</v>
      </c>
      <c r="B41" s="7" t="s">
        <v>89</v>
      </c>
      <c r="C41" s="7" t="s">
        <v>90</v>
      </c>
      <c r="D41" s="7"/>
    </row>
    <row r="42" spans="1:4" x14ac:dyDescent="0.15">
      <c r="A42" s="6">
        <v>11680908</v>
      </c>
      <c r="B42" s="7" t="s">
        <v>90</v>
      </c>
      <c r="C42" s="7" t="s">
        <v>91</v>
      </c>
      <c r="D42" s="7"/>
    </row>
    <row r="43" spans="1:4" x14ac:dyDescent="0.15">
      <c r="A43" s="6">
        <v>11787640</v>
      </c>
      <c r="B43" s="7" t="s">
        <v>89</v>
      </c>
      <c r="C43" s="7" t="s">
        <v>91</v>
      </c>
      <c r="D43" s="7"/>
    </row>
    <row r="44" spans="1:4" x14ac:dyDescent="0.15">
      <c r="A44" s="6">
        <v>11882691</v>
      </c>
      <c r="B44" s="7" t="s">
        <v>91</v>
      </c>
      <c r="C44" s="7" t="s">
        <v>90</v>
      </c>
      <c r="D44" s="7"/>
    </row>
    <row r="45" spans="1:4" x14ac:dyDescent="0.15">
      <c r="A45" s="6">
        <v>11976831</v>
      </c>
      <c r="B45" s="7" t="s">
        <v>92</v>
      </c>
      <c r="C45" s="7" t="s">
        <v>89</v>
      </c>
      <c r="D45" s="7"/>
    </row>
    <row r="46" spans="1:4" x14ac:dyDescent="0.15">
      <c r="A46" s="6">
        <v>12075314</v>
      </c>
      <c r="B46" s="7" t="s">
        <v>92</v>
      </c>
      <c r="C46" s="7" t="s">
        <v>91</v>
      </c>
      <c r="D46" s="7"/>
    </row>
    <row r="47" spans="1:4" x14ac:dyDescent="0.15">
      <c r="A47" s="6">
        <v>12173690</v>
      </c>
      <c r="B47" s="7" t="s">
        <v>92</v>
      </c>
      <c r="C47" s="7" t="s">
        <v>89</v>
      </c>
      <c r="D47" s="7"/>
    </row>
    <row r="48" spans="1:4" x14ac:dyDescent="0.15">
      <c r="A48" s="6">
        <v>12275289</v>
      </c>
      <c r="B48" s="7" t="s">
        <v>92</v>
      </c>
      <c r="C48" s="7" t="s">
        <v>91</v>
      </c>
      <c r="D48" s="7" t="s">
        <v>94</v>
      </c>
    </row>
    <row r="49" spans="1:4" x14ac:dyDescent="0.15">
      <c r="A49" s="6">
        <v>12369129</v>
      </c>
      <c r="B49" s="7" t="s">
        <v>92</v>
      </c>
      <c r="C49" s="7" t="s">
        <v>91</v>
      </c>
      <c r="D49" s="7" t="s">
        <v>94</v>
      </c>
    </row>
    <row r="50" spans="1:4" x14ac:dyDescent="0.15">
      <c r="A50" s="6">
        <v>12473862</v>
      </c>
      <c r="B50" s="7" t="s">
        <v>89</v>
      </c>
      <c r="C50" s="7" t="s">
        <v>90</v>
      </c>
      <c r="D50" s="7"/>
    </row>
    <row r="51" spans="1:4" x14ac:dyDescent="0.15">
      <c r="A51" s="6">
        <v>12586484</v>
      </c>
      <c r="B51" s="7" t="s">
        <v>89</v>
      </c>
      <c r="C51" s="7" t="s">
        <v>90</v>
      </c>
      <c r="D51" s="7"/>
    </row>
    <row r="52" spans="1:4" x14ac:dyDescent="0.15">
      <c r="A52" s="6">
        <v>12700543</v>
      </c>
      <c r="B52" s="7" t="s">
        <v>91</v>
      </c>
      <c r="C52" s="7" t="s">
        <v>92</v>
      </c>
      <c r="D52" s="7"/>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8C6A1-112C-5949-8AD4-909B645DDCDC}">
  <dimension ref="A1:E56"/>
  <sheetViews>
    <sheetView workbookViewId="0">
      <selection activeCell="G9" sqref="G9"/>
    </sheetView>
  </sheetViews>
  <sheetFormatPr baseColWidth="10" defaultColWidth="11.1640625" defaultRowHeight="11" x14ac:dyDescent="0.15"/>
  <cols>
    <col min="1" max="1" width="8.5" style="2" customWidth="1"/>
    <col min="2" max="2" width="8.1640625" style="3" customWidth="1"/>
    <col min="3" max="4" width="10.33203125" style="3" customWidth="1"/>
    <col min="5" max="5" width="9.33203125" style="3" customWidth="1"/>
    <col min="6" max="16384" width="11.1640625" style="1"/>
  </cols>
  <sheetData>
    <row r="1" spans="1:5" x14ac:dyDescent="0.15">
      <c r="A1" s="2" t="s">
        <v>1154</v>
      </c>
    </row>
    <row r="3" spans="1:5" x14ac:dyDescent="0.15">
      <c r="A3" s="6" t="s">
        <v>97</v>
      </c>
      <c r="B3" s="7" t="s">
        <v>93</v>
      </c>
      <c r="C3" s="7" t="s">
        <v>95</v>
      </c>
      <c r="D3" s="7" t="s">
        <v>96</v>
      </c>
      <c r="E3" s="7"/>
    </row>
    <row r="4" spans="1:5" x14ac:dyDescent="0.15">
      <c r="A4" s="6"/>
      <c r="B4" s="7"/>
      <c r="C4" s="7"/>
      <c r="D4" s="7"/>
      <c r="E4" s="7"/>
    </row>
    <row r="5" spans="1:5" x14ac:dyDescent="0.15">
      <c r="A5" s="6">
        <v>1</v>
      </c>
      <c r="B5" s="7">
        <v>1143832</v>
      </c>
      <c r="C5" s="7" t="s">
        <v>92</v>
      </c>
      <c r="D5" s="7" t="s">
        <v>89</v>
      </c>
      <c r="E5" s="7"/>
    </row>
    <row r="6" spans="1:5" x14ac:dyDescent="0.15">
      <c r="A6" s="6">
        <v>1</v>
      </c>
      <c r="B6" s="7">
        <v>3439964</v>
      </c>
      <c r="C6" s="7" t="s">
        <v>89</v>
      </c>
      <c r="D6" s="7" t="s">
        <v>90</v>
      </c>
      <c r="E6" s="7"/>
    </row>
    <row r="7" spans="1:5" x14ac:dyDescent="0.15">
      <c r="A7" s="6">
        <v>1</v>
      </c>
      <c r="B7" s="7">
        <v>5771866</v>
      </c>
      <c r="C7" s="7" t="s">
        <v>89</v>
      </c>
      <c r="D7" s="7" t="s">
        <v>90</v>
      </c>
      <c r="E7" s="7"/>
    </row>
    <row r="8" spans="1:5" x14ac:dyDescent="0.15">
      <c r="A8" s="6">
        <v>1</v>
      </c>
      <c r="B8" s="7">
        <v>8015459</v>
      </c>
      <c r="C8" s="7" t="s">
        <v>89</v>
      </c>
      <c r="D8" s="7" t="s">
        <v>90</v>
      </c>
      <c r="E8" s="7"/>
    </row>
    <row r="9" spans="1:5" x14ac:dyDescent="0.15">
      <c r="A9" s="6">
        <v>1</v>
      </c>
      <c r="B9" s="7">
        <v>10081934</v>
      </c>
      <c r="C9" s="7" t="s">
        <v>91</v>
      </c>
      <c r="D9" s="7" t="s">
        <v>89</v>
      </c>
      <c r="E9" s="7"/>
    </row>
    <row r="10" spans="1:5" x14ac:dyDescent="0.15">
      <c r="A10" s="6">
        <v>1</v>
      </c>
      <c r="B10" s="7">
        <v>12700543</v>
      </c>
      <c r="C10" s="7" t="s">
        <v>91</v>
      </c>
      <c r="D10" s="7" t="s">
        <v>92</v>
      </c>
      <c r="E10" s="7"/>
    </row>
    <row r="11" spans="1:5" x14ac:dyDescent="0.15">
      <c r="A11" s="6">
        <v>1</v>
      </c>
      <c r="B11" s="7">
        <v>15005118</v>
      </c>
      <c r="C11" s="7" t="s">
        <v>90</v>
      </c>
      <c r="D11" s="7" t="s">
        <v>89</v>
      </c>
      <c r="E11" s="7"/>
    </row>
    <row r="12" spans="1:5" x14ac:dyDescent="0.15">
      <c r="A12" s="6">
        <v>1</v>
      </c>
      <c r="B12" s="7">
        <v>17276613</v>
      </c>
      <c r="C12" s="7" t="s">
        <v>90</v>
      </c>
      <c r="D12" s="7" t="s">
        <v>89</v>
      </c>
      <c r="E12" s="7" t="s">
        <v>94</v>
      </c>
    </row>
    <row r="13" spans="1:5" x14ac:dyDescent="0.15">
      <c r="A13" s="6">
        <v>1</v>
      </c>
      <c r="B13" s="7">
        <v>19598794</v>
      </c>
      <c r="C13" s="7" t="s">
        <v>89</v>
      </c>
      <c r="D13" s="7" t="s">
        <v>90</v>
      </c>
      <c r="E13" s="7"/>
    </row>
    <row r="14" spans="1:5" x14ac:dyDescent="0.15">
      <c r="A14" s="6">
        <v>1</v>
      </c>
      <c r="B14" s="7">
        <v>21890713</v>
      </c>
      <c r="C14" s="7" t="s">
        <v>89</v>
      </c>
      <c r="D14" s="7" t="s">
        <v>90</v>
      </c>
      <c r="E14" s="7" t="s">
        <v>94</v>
      </c>
    </row>
    <row r="15" spans="1:5" x14ac:dyDescent="0.15">
      <c r="A15" s="6">
        <v>1</v>
      </c>
      <c r="B15" s="7">
        <v>24195829</v>
      </c>
      <c r="C15" s="7" t="s">
        <v>89</v>
      </c>
      <c r="D15" s="7" t="s">
        <v>90</v>
      </c>
      <c r="E15" s="7"/>
    </row>
    <row r="16" spans="1:5" x14ac:dyDescent="0.15">
      <c r="A16" s="6">
        <v>1</v>
      </c>
      <c r="B16" s="7">
        <v>26513090</v>
      </c>
      <c r="C16" s="7" t="s">
        <v>92</v>
      </c>
      <c r="D16" s="7" t="s">
        <v>89</v>
      </c>
      <c r="E16" s="7"/>
    </row>
    <row r="17" spans="1:5" x14ac:dyDescent="0.15">
      <c r="A17" s="6">
        <v>1</v>
      </c>
      <c r="B17" s="7">
        <v>28838384</v>
      </c>
      <c r="C17" s="7" t="s">
        <v>91</v>
      </c>
      <c r="D17" s="7" t="s">
        <v>92</v>
      </c>
      <c r="E17" s="7"/>
    </row>
    <row r="18" spans="1:5" x14ac:dyDescent="0.15">
      <c r="A18" s="6"/>
      <c r="B18" s="7"/>
      <c r="C18" s="7"/>
      <c r="D18" s="7"/>
      <c r="E18" s="7"/>
    </row>
    <row r="19" spans="1:5" x14ac:dyDescent="0.15">
      <c r="A19" s="6">
        <v>2</v>
      </c>
      <c r="B19" s="7">
        <v>1219751</v>
      </c>
      <c r="C19" s="7" t="s">
        <v>90</v>
      </c>
      <c r="D19" s="7" t="s">
        <v>89</v>
      </c>
      <c r="E19" s="7"/>
    </row>
    <row r="20" spans="1:5" x14ac:dyDescent="0.15">
      <c r="A20" s="6">
        <v>2</v>
      </c>
      <c r="B20" s="7">
        <v>3652165</v>
      </c>
      <c r="C20" s="7" t="s">
        <v>92</v>
      </c>
      <c r="D20" s="7" t="s">
        <v>91</v>
      </c>
      <c r="E20" s="7" t="s">
        <v>94</v>
      </c>
    </row>
    <row r="21" spans="1:5" x14ac:dyDescent="0.15">
      <c r="A21" s="6">
        <v>2</v>
      </c>
      <c r="B21" s="7">
        <v>6073371</v>
      </c>
      <c r="C21" s="7" t="s">
        <v>89</v>
      </c>
      <c r="D21" s="7" t="s">
        <v>91</v>
      </c>
      <c r="E21" s="7" t="s">
        <v>94</v>
      </c>
    </row>
    <row r="22" spans="1:5" x14ac:dyDescent="0.15">
      <c r="A22" s="6">
        <v>2</v>
      </c>
      <c r="B22" s="7">
        <v>8540827</v>
      </c>
      <c r="C22" s="7" t="s">
        <v>91</v>
      </c>
      <c r="D22" s="7" t="s">
        <v>90</v>
      </c>
      <c r="E22" s="7"/>
    </row>
    <row r="23" spans="1:5" x14ac:dyDescent="0.15">
      <c r="A23" s="6">
        <v>2</v>
      </c>
      <c r="B23" s="7">
        <v>11022239</v>
      </c>
      <c r="C23" s="7" t="s">
        <v>91</v>
      </c>
      <c r="D23" s="7" t="s">
        <v>92</v>
      </c>
      <c r="E23" s="7"/>
    </row>
    <row r="24" spans="1:5" x14ac:dyDescent="0.15">
      <c r="A24" s="6">
        <v>2</v>
      </c>
      <c r="B24" s="7">
        <v>13415685</v>
      </c>
      <c r="C24" s="7" t="s">
        <v>90</v>
      </c>
      <c r="D24" s="7" t="s">
        <v>89</v>
      </c>
      <c r="E24" s="7"/>
    </row>
    <row r="25" spans="1:5" x14ac:dyDescent="0.15">
      <c r="A25" s="6">
        <v>2</v>
      </c>
      <c r="B25" s="7">
        <v>15897299</v>
      </c>
      <c r="C25" s="7" t="s">
        <v>90</v>
      </c>
      <c r="D25" s="7" t="s">
        <v>89</v>
      </c>
      <c r="E25" s="7"/>
    </row>
    <row r="26" spans="1:5" x14ac:dyDescent="0.15">
      <c r="A26" s="6">
        <v>2</v>
      </c>
      <c r="B26" s="7">
        <v>18342715</v>
      </c>
      <c r="C26" s="7" t="s">
        <v>91</v>
      </c>
      <c r="D26" s="7" t="s">
        <v>90</v>
      </c>
      <c r="E26" s="7"/>
    </row>
    <row r="27" spans="1:5" x14ac:dyDescent="0.15">
      <c r="A27" s="6"/>
      <c r="B27" s="7"/>
      <c r="C27" s="7"/>
      <c r="D27" s="7"/>
      <c r="E27" s="7"/>
    </row>
    <row r="28" spans="1:5" x14ac:dyDescent="0.15">
      <c r="A28" s="6">
        <v>3</v>
      </c>
      <c r="B28" s="7">
        <v>1302892</v>
      </c>
      <c r="C28" s="7" t="s">
        <v>92</v>
      </c>
      <c r="D28" s="7" t="s">
        <v>91</v>
      </c>
      <c r="E28" s="7"/>
    </row>
    <row r="29" spans="1:5" x14ac:dyDescent="0.15">
      <c r="A29" s="6">
        <v>3</v>
      </c>
      <c r="B29" s="7">
        <v>3912970</v>
      </c>
      <c r="C29" s="7" t="s">
        <v>91</v>
      </c>
      <c r="D29" s="7" t="s">
        <v>92</v>
      </c>
      <c r="E29" s="7"/>
    </row>
    <row r="30" spans="1:5" x14ac:dyDescent="0.15">
      <c r="A30" s="6">
        <v>3</v>
      </c>
      <c r="B30" s="7">
        <v>6519253</v>
      </c>
      <c r="C30" s="7" t="s">
        <v>90</v>
      </c>
      <c r="D30" s="7" t="s">
        <v>89</v>
      </c>
      <c r="E30" s="7"/>
    </row>
    <row r="31" spans="1:5" x14ac:dyDescent="0.15">
      <c r="A31" s="6">
        <v>3</v>
      </c>
      <c r="B31" s="7">
        <v>9112144</v>
      </c>
      <c r="C31" s="7" t="s">
        <v>89</v>
      </c>
      <c r="D31" s="7" t="s">
        <v>90</v>
      </c>
      <c r="E31" s="7"/>
    </row>
    <row r="32" spans="1:5" x14ac:dyDescent="0.15">
      <c r="A32" s="6">
        <v>3</v>
      </c>
      <c r="B32" s="7">
        <v>11720544</v>
      </c>
      <c r="C32" s="7" t="s">
        <v>91</v>
      </c>
      <c r="D32" s="7" t="s">
        <v>89</v>
      </c>
      <c r="E32" s="7"/>
    </row>
    <row r="33" spans="1:5" x14ac:dyDescent="0.15">
      <c r="A33" s="6">
        <v>3</v>
      </c>
      <c r="B33" s="7">
        <v>14315051</v>
      </c>
      <c r="C33" s="7" t="s">
        <v>89</v>
      </c>
      <c r="D33" s="7" t="s">
        <v>90</v>
      </c>
      <c r="E33" s="7"/>
    </row>
    <row r="34" spans="1:5" x14ac:dyDescent="0.15">
      <c r="A34" s="6">
        <v>3</v>
      </c>
      <c r="B34" s="7">
        <v>16909781</v>
      </c>
      <c r="C34" s="7" t="s">
        <v>91</v>
      </c>
      <c r="D34" s="7" t="s">
        <v>92</v>
      </c>
      <c r="E34" s="7"/>
    </row>
    <row r="35" spans="1:5" x14ac:dyDescent="0.15">
      <c r="A35" s="6">
        <v>3</v>
      </c>
      <c r="B35" s="7">
        <v>19512274</v>
      </c>
      <c r="C35" s="7" t="s">
        <v>90</v>
      </c>
      <c r="D35" s="7" t="s">
        <v>91</v>
      </c>
      <c r="E35" s="7"/>
    </row>
    <row r="36" spans="1:5" x14ac:dyDescent="0.15">
      <c r="A36" s="6">
        <v>3</v>
      </c>
      <c r="B36" s="7">
        <v>22117970</v>
      </c>
      <c r="C36" s="7" t="s">
        <v>91</v>
      </c>
      <c r="D36" s="7" t="s">
        <v>90</v>
      </c>
      <c r="E36" s="7"/>
    </row>
    <row r="37" spans="1:5" x14ac:dyDescent="0.15">
      <c r="A37" s="6"/>
      <c r="B37" s="7"/>
      <c r="C37" s="7"/>
      <c r="D37" s="7"/>
      <c r="E37" s="7"/>
    </row>
    <row r="38" spans="1:5" x14ac:dyDescent="0.15">
      <c r="A38" s="6">
        <v>4</v>
      </c>
      <c r="B38" s="7">
        <v>1313272</v>
      </c>
      <c r="C38" s="7" t="s">
        <v>92</v>
      </c>
      <c r="D38" s="7" t="s">
        <v>91</v>
      </c>
      <c r="E38" s="7" t="s">
        <v>94</v>
      </c>
    </row>
    <row r="39" spans="1:5" x14ac:dyDescent="0.15">
      <c r="A39" s="6">
        <v>4</v>
      </c>
      <c r="B39" s="7">
        <v>3923181</v>
      </c>
      <c r="C39" s="7" t="s">
        <v>89</v>
      </c>
      <c r="D39" s="7" t="s">
        <v>91</v>
      </c>
      <c r="E39" s="7"/>
    </row>
    <row r="40" spans="1:5" x14ac:dyDescent="0.15">
      <c r="A40" s="6">
        <v>4</v>
      </c>
      <c r="B40" s="7">
        <v>6498738</v>
      </c>
      <c r="C40" s="7" t="s">
        <v>89</v>
      </c>
      <c r="D40" s="7" t="s">
        <v>92</v>
      </c>
      <c r="E40" s="7"/>
    </row>
    <row r="41" spans="1:5" x14ac:dyDescent="0.15">
      <c r="A41" s="6">
        <v>4</v>
      </c>
      <c r="B41" s="7">
        <v>9107789</v>
      </c>
      <c r="C41" s="7" t="s">
        <v>91</v>
      </c>
      <c r="D41" s="7" t="s">
        <v>90</v>
      </c>
      <c r="E41" s="7"/>
    </row>
    <row r="42" spans="1:5" x14ac:dyDescent="0.15">
      <c r="A42" s="6">
        <v>4</v>
      </c>
      <c r="B42" s="7">
        <v>11702428</v>
      </c>
      <c r="C42" s="7" t="s">
        <v>89</v>
      </c>
      <c r="D42" s="7" t="s">
        <v>92</v>
      </c>
      <c r="E42" s="7"/>
    </row>
    <row r="43" spans="1:5" x14ac:dyDescent="0.15">
      <c r="A43" s="6">
        <v>4</v>
      </c>
      <c r="B43" s="7">
        <v>14296003</v>
      </c>
      <c r="C43" s="7" t="s">
        <v>90</v>
      </c>
      <c r="D43" s="7" t="s">
        <v>89</v>
      </c>
      <c r="E43" s="7"/>
    </row>
    <row r="44" spans="1:5" x14ac:dyDescent="0.15">
      <c r="A44" s="6">
        <v>4</v>
      </c>
      <c r="B44" s="7">
        <v>16904326</v>
      </c>
      <c r="C44" s="7" t="s">
        <v>90</v>
      </c>
      <c r="D44" s="7" t="s">
        <v>89</v>
      </c>
      <c r="E44" s="7"/>
    </row>
    <row r="45" spans="1:5" x14ac:dyDescent="0.15">
      <c r="A45" s="6"/>
      <c r="B45" s="7"/>
      <c r="C45" s="7"/>
      <c r="D45" s="7"/>
      <c r="E45" s="7"/>
    </row>
    <row r="46" spans="1:5" x14ac:dyDescent="0.15">
      <c r="A46" s="6">
        <v>5</v>
      </c>
      <c r="B46" s="7">
        <v>1216615</v>
      </c>
      <c r="C46" s="7" t="s">
        <v>89</v>
      </c>
      <c r="D46" s="7" t="s">
        <v>91</v>
      </c>
      <c r="E46" s="7"/>
    </row>
    <row r="47" spans="1:5" x14ac:dyDescent="0.15">
      <c r="A47" s="6">
        <v>5</v>
      </c>
      <c r="B47" s="7">
        <v>3652098</v>
      </c>
      <c r="C47" s="7" t="s">
        <v>89</v>
      </c>
      <c r="D47" s="7" t="s">
        <v>92</v>
      </c>
      <c r="E47" s="7"/>
    </row>
    <row r="48" spans="1:5" x14ac:dyDescent="0.15">
      <c r="A48" s="6">
        <v>5</v>
      </c>
      <c r="B48" s="7">
        <v>6139343</v>
      </c>
      <c r="C48" s="7" t="s">
        <v>89</v>
      </c>
      <c r="D48" s="7" t="s">
        <v>90</v>
      </c>
      <c r="E48" s="7"/>
    </row>
    <row r="49" spans="1:5" x14ac:dyDescent="0.15">
      <c r="A49" s="6">
        <v>5</v>
      </c>
      <c r="B49" s="7">
        <v>8559008</v>
      </c>
      <c r="C49" s="7" t="s">
        <v>89</v>
      </c>
      <c r="D49" s="7" t="s">
        <v>92</v>
      </c>
      <c r="E49" s="7"/>
    </row>
    <row r="50" spans="1:5" x14ac:dyDescent="0.15">
      <c r="A50" s="6">
        <v>5</v>
      </c>
      <c r="B50" s="7">
        <v>11002108</v>
      </c>
      <c r="C50" s="7" t="s">
        <v>92</v>
      </c>
      <c r="D50" s="7" t="s">
        <v>91</v>
      </c>
      <c r="E50" s="7"/>
    </row>
    <row r="51" spans="1:5" x14ac:dyDescent="0.15">
      <c r="A51" s="6">
        <v>5</v>
      </c>
      <c r="B51" s="7">
        <v>13462453</v>
      </c>
      <c r="C51" s="7" t="s">
        <v>92</v>
      </c>
      <c r="D51" s="7" t="s">
        <v>91</v>
      </c>
      <c r="E51" s="7"/>
    </row>
    <row r="52" spans="1:5" x14ac:dyDescent="0.15">
      <c r="A52" s="6">
        <v>5</v>
      </c>
      <c r="B52" s="7">
        <v>15907450</v>
      </c>
      <c r="C52" s="7" t="s">
        <v>89</v>
      </c>
      <c r="D52" s="7" t="s">
        <v>92</v>
      </c>
      <c r="E52" s="7"/>
    </row>
    <row r="53" spans="1:5" x14ac:dyDescent="0.15">
      <c r="A53" s="6">
        <v>5</v>
      </c>
      <c r="B53" s="7">
        <v>18352057</v>
      </c>
      <c r="C53" s="7" t="s">
        <v>89</v>
      </c>
      <c r="D53" s="7" t="s">
        <v>91</v>
      </c>
      <c r="E53" s="7" t="s">
        <v>94</v>
      </c>
    </row>
    <row r="54" spans="1:5" x14ac:dyDescent="0.15">
      <c r="A54" s="6">
        <v>5</v>
      </c>
      <c r="B54" s="7">
        <v>20800880</v>
      </c>
      <c r="C54" s="7" t="s">
        <v>89</v>
      </c>
      <c r="D54" s="7" t="s">
        <v>90</v>
      </c>
      <c r="E54" s="7"/>
    </row>
    <row r="55" spans="1:5" x14ac:dyDescent="0.15">
      <c r="A55" s="6">
        <v>5</v>
      </c>
      <c r="B55" s="7">
        <v>23255562</v>
      </c>
      <c r="C55" s="7" t="s">
        <v>89</v>
      </c>
      <c r="D55" s="7" t="s">
        <v>90</v>
      </c>
      <c r="E55" s="7"/>
    </row>
    <row r="56" spans="1:5" x14ac:dyDescent="0.15">
      <c r="A56" s="6">
        <v>5</v>
      </c>
      <c r="B56" s="7">
        <v>25708060</v>
      </c>
      <c r="C56" s="7" t="s">
        <v>91</v>
      </c>
      <c r="D56" s="7" t="s">
        <v>92</v>
      </c>
      <c r="E56" s="7"/>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86B51-4F21-9B40-93D2-1207FA64102E}">
  <dimension ref="A1:H250"/>
  <sheetViews>
    <sheetView topLeftCell="A182" workbookViewId="0">
      <selection activeCell="C6" sqref="C6"/>
    </sheetView>
  </sheetViews>
  <sheetFormatPr baseColWidth="10" defaultRowHeight="11" x14ac:dyDescent="0.15"/>
  <cols>
    <col min="1" max="1" width="12" style="1" customWidth="1"/>
    <col min="2" max="2" width="8.6640625" style="1" customWidth="1"/>
    <col min="3" max="3" width="9" style="1" customWidth="1"/>
    <col min="4" max="4" width="18.33203125" style="1" customWidth="1"/>
    <col min="5" max="5" width="45.6640625" style="1" customWidth="1"/>
    <col min="6" max="6" width="25.6640625" style="1" customWidth="1"/>
    <col min="7" max="7" width="23.6640625" style="1" customWidth="1"/>
    <col min="8" max="8" width="11.5" style="1" customWidth="1"/>
    <col min="9" max="16384" width="10.83203125" style="1"/>
  </cols>
  <sheetData>
    <row r="1" spans="1:8" x14ac:dyDescent="0.15">
      <c r="A1" s="1" t="s">
        <v>1155</v>
      </c>
    </row>
    <row r="3" spans="1:8" x14ac:dyDescent="0.15">
      <c r="A3" s="5" t="s">
        <v>98</v>
      </c>
      <c r="B3" s="5" t="s">
        <v>99</v>
      </c>
      <c r="C3" s="5" t="s">
        <v>100</v>
      </c>
      <c r="D3" s="5" t="s">
        <v>101</v>
      </c>
      <c r="E3" s="5" t="s">
        <v>102</v>
      </c>
      <c r="F3" s="5" t="s">
        <v>103</v>
      </c>
      <c r="G3" s="5" t="s">
        <v>104</v>
      </c>
      <c r="H3" s="5" t="s">
        <v>105</v>
      </c>
    </row>
    <row r="4" spans="1:8" x14ac:dyDescent="0.15">
      <c r="A4" s="5"/>
      <c r="B4" s="5"/>
      <c r="C4" s="5"/>
      <c r="D4" s="5"/>
      <c r="E4" s="5"/>
      <c r="F4" s="5"/>
      <c r="G4" s="5"/>
      <c r="H4" s="5"/>
    </row>
    <row r="5" spans="1:8" x14ac:dyDescent="0.15">
      <c r="A5" s="5" t="s">
        <v>106</v>
      </c>
      <c r="B5" s="5" t="s">
        <v>107</v>
      </c>
      <c r="C5" s="5" t="s">
        <v>108</v>
      </c>
      <c r="D5" s="5" t="s">
        <v>109</v>
      </c>
      <c r="E5" s="5" t="s">
        <v>110</v>
      </c>
      <c r="F5" s="11"/>
      <c r="G5" s="5" t="s">
        <v>111</v>
      </c>
      <c r="H5" s="5" t="b">
        <v>1</v>
      </c>
    </row>
    <row r="6" spans="1:8" x14ac:dyDescent="0.15">
      <c r="A6" s="5" t="s">
        <v>112</v>
      </c>
      <c r="B6" s="5" t="s">
        <v>113</v>
      </c>
      <c r="C6" s="5" t="s">
        <v>114</v>
      </c>
      <c r="D6" s="5" t="s">
        <v>109</v>
      </c>
      <c r="E6" s="5" t="s">
        <v>110</v>
      </c>
      <c r="F6" s="11"/>
      <c r="G6" s="5" t="s">
        <v>115</v>
      </c>
      <c r="H6" s="5" t="b">
        <v>0</v>
      </c>
    </row>
    <row r="7" spans="1:8" x14ac:dyDescent="0.15">
      <c r="A7" s="5" t="s">
        <v>116</v>
      </c>
      <c r="B7" s="5" t="s">
        <v>117</v>
      </c>
      <c r="C7" s="5" t="s">
        <v>118</v>
      </c>
      <c r="D7" s="5" t="s">
        <v>119</v>
      </c>
      <c r="E7" s="5" t="s">
        <v>120</v>
      </c>
      <c r="F7" s="11"/>
      <c r="G7" s="5"/>
      <c r="H7" s="5" t="b">
        <v>0</v>
      </c>
    </row>
    <row r="8" spans="1:8" x14ac:dyDescent="0.15">
      <c r="A8" s="5" t="s">
        <v>121</v>
      </c>
      <c r="B8" s="5" t="s">
        <v>122</v>
      </c>
      <c r="C8" s="5" t="s">
        <v>123</v>
      </c>
      <c r="D8" s="5" t="s">
        <v>109</v>
      </c>
      <c r="E8" s="5" t="s">
        <v>124</v>
      </c>
      <c r="F8" s="11"/>
      <c r="G8" s="5" t="s">
        <v>125</v>
      </c>
      <c r="H8" s="5" t="b">
        <v>0</v>
      </c>
    </row>
    <row r="9" spans="1:8" x14ac:dyDescent="0.15">
      <c r="A9" s="5" t="s">
        <v>126</v>
      </c>
      <c r="B9" s="5" t="s">
        <v>127</v>
      </c>
      <c r="C9" s="5" t="s">
        <v>128</v>
      </c>
      <c r="D9" s="5" t="s">
        <v>129</v>
      </c>
      <c r="E9" s="5" t="s">
        <v>130</v>
      </c>
      <c r="F9" s="11"/>
      <c r="G9" s="5" t="s">
        <v>131</v>
      </c>
      <c r="H9" s="5" t="b">
        <v>0</v>
      </c>
    </row>
    <row r="10" spans="1:8" x14ac:dyDescent="0.15">
      <c r="A10" s="5" t="s">
        <v>132</v>
      </c>
      <c r="B10" s="5" t="s">
        <v>133</v>
      </c>
      <c r="C10" s="5" t="s">
        <v>134</v>
      </c>
      <c r="D10" s="5" t="s">
        <v>135</v>
      </c>
      <c r="E10" s="5" t="s">
        <v>136</v>
      </c>
      <c r="F10" s="11"/>
      <c r="G10" s="5" t="s">
        <v>137</v>
      </c>
      <c r="H10" s="5" t="b">
        <v>0</v>
      </c>
    </row>
    <row r="11" spans="1:8" x14ac:dyDescent="0.15">
      <c r="A11" s="5" t="s">
        <v>138</v>
      </c>
      <c r="B11" s="5" t="s">
        <v>139</v>
      </c>
      <c r="C11" s="5" t="s">
        <v>140</v>
      </c>
      <c r="D11" s="5" t="s">
        <v>109</v>
      </c>
      <c r="E11" s="5" t="s">
        <v>141</v>
      </c>
      <c r="F11" s="5" t="s">
        <v>142</v>
      </c>
      <c r="G11" s="5" t="s">
        <v>143</v>
      </c>
      <c r="H11" s="5" t="b">
        <v>1</v>
      </c>
    </row>
    <row r="12" spans="1:8" x14ac:dyDescent="0.15">
      <c r="A12" s="5" t="s">
        <v>144</v>
      </c>
      <c r="B12" s="5" t="s">
        <v>145</v>
      </c>
      <c r="C12" s="5" t="s">
        <v>146</v>
      </c>
      <c r="D12" s="5" t="s">
        <v>109</v>
      </c>
      <c r="E12" s="5" t="s">
        <v>147</v>
      </c>
      <c r="F12" s="11"/>
      <c r="G12" s="5" t="s">
        <v>148</v>
      </c>
      <c r="H12" s="5" t="b">
        <v>1</v>
      </c>
    </row>
    <row r="13" spans="1:8" x14ac:dyDescent="0.15">
      <c r="A13" s="5" t="s">
        <v>149</v>
      </c>
      <c r="B13" s="5" t="s">
        <v>150</v>
      </c>
      <c r="C13" s="5" t="s">
        <v>151</v>
      </c>
      <c r="D13" s="5" t="s">
        <v>109</v>
      </c>
      <c r="E13" s="5" t="s">
        <v>152</v>
      </c>
      <c r="F13" s="5" t="s">
        <v>153</v>
      </c>
      <c r="G13" s="5" t="s">
        <v>154</v>
      </c>
      <c r="H13" s="5" t="b">
        <v>1</v>
      </c>
    </row>
    <row r="14" spans="1:8" x14ac:dyDescent="0.15">
      <c r="A14" s="5" t="s">
        <v>155</v>
      </c>
      <c r="B14" s="5" t="s">
        <v>150</v>
      </c>
      <c r="C14" s="5" t="s">
        <v>156</v>
      </c>
      <c r="D14" s="5" t="s">
        <v>109</v>
      </c>
      <c r="E14" s="5" t="s">
        <v>152</v>
      </c>
      <c r="F14" s="5" t="s">
        <v>157</v>
      </c>
      <c r="G14" s="5" t="s">
        <v>154</v>
      </c>
      <c r="H14" s="5" t="b">
        <v>1</v>
      </c>
    </row>
    <row r="15" spans="1:8" x14ac:dyDescent="0.15">
      <c r="A15" s="5" t="s">
        <v>158</v>
      </c>
      <c r="B15" s="5" t="s">
        <v>159</v>
      </c>
      <c r="C15" s="5" t="s">
        <v>160</v>
      </c>
      <c r="D15" s="5" t="s">
        <v>109</v>
      </c>
      <c r="E15" s="5" t="s">
        <v>161</v>
      </c>
      <c r="F15" s="11"/>
      <c r="G15" s="5" t="s">
        <v>162</v>
      </c>
      <c r="H15" s="5" t="b">
        <v>0</v>
      </c>
    </row>
    <row r="16" spans="1:8" x14ac:dyDescent="0.15">
      <c r="A16" s="5" t="s">
        <v>163</v>
      </c>
      <c r="B16" s="5" t="s">
        <v>159</v>
      </c>
      <c r="C16" s="5" t="s">
        <v>164</v>
      </c>
      <c r="D16" s="5" t="s">
        <v>109</v>
      </c>
      <c r="E16" s="5" t="s">
        <v>161</v>
      </c>
      <c r="F16" s="11"/>
      <c r="G16" s="5" t="s">
        <v>162</v>
      </c>
      <c r="H16" s="5" t="b">
        <v>0</v>
      </c>
    </row>
    <row r="17" spans="1:8" x14ac:dyDescent="0.15">
      <c r="A17" s="5" t="s">
        <v>165</v>
      </c>
      <c r="B17" s="5" t="s">
        <v>166</v>
      </c>
      <c r="C17" s="5" t="s">
        <v>167</v>
      </c>
      <c r="D17" s="5" t="s">
        <v>109</v>
      </c>
      <c r="E17" s="5" t="s">
        <v>168</v>
      </c>
      <c r="F17" s="5" t="s">
        <v>169</v>
      </c>
      <c r="G17" s="5" t="s">
        <v>170</v>
      </c>
      <c r="H17" s="5" t="b">
        <v>1</v>
      </c>
    </row>
    <row r="18" spans="1:8" x14ac:dyDescent="0.15">
      <c r="A18" s="5" t="s">
        <v>171</v>
      </c>
      <c r="B18" s="5" t="s">
        <v>166</v>
      </c>
      <c r="C18" s="5" t="s">
        <v>172</v>
      </c>
      <c r="D18" s="5" t="s">
        <v>109</v>
      </c>
      <c r="E18" s="5" t="s">
        <v>168</v>
      </c>
      <c r="F18" s="11"/>
      <c r="G18" s="5" t="s">
        <v>173</v>
      </c>
      <c r="H18" s="5" t="b">
        <v>1</v>
      </c>
    </row>
    <row r="19" spans="1:8" x14ac:dyDescent="0.15">
      <c r="A19" s="5" t="s">
        <v>174</v>
      </c>
      <c r="B19" s="5" t="s">
        <v>175</v>
      </c>
      <c r="C19" s="5" t="s">
        <v>176</v>
      </c>
      <c r="D19" s="5" t="s">
        <v>109</v>
      </c>
      <c r="E19" s="5" t="s">
        <v>177</v>
      </c>
      <c r="F19" s="11"/>
      <c r="G19" s="5" t="s">
        <v>115</v>
      </c>
      <c r="H19" s="5" t="b">
        <v>0</v>
      </c>
    </row>
    <row r="20" spans="1:8" x14ac:dyDescent="0.15">
      <c r="A20" s="5" t="s">
        <v>178</v>
      </c>
      <c r="B20" s="5" t="s">
        <v>179</v>
      </c>
      <c r="C20" s="5" t="s">
        <v>180</v>
      </c>
      <c r="D20" s="5" t="s">
        <v>129</v>
      </c>
      <c r="E20" s="5" t="s">
        <v>181</v>
      </c>
      <c r="F20" s="11"/>
      <c r="G20" s="5"/>
      <c r="H20" s="5" t="b">
        <v>0</v>
      </c>
    </row>
    <row r="21" spans="1:8" x14ac:dyDescent="0.15">
      <c r="A21" s="5" t="s">
        <v>182</v>
      </c>
      <c r="B21" s="5" t="s">
        <v>183</v>
      </c>
      <c r="C21" s="5" t="s">
        <v>184</v>
      </c>
      <c r="D21" s="5" t="s">
        <v>109</v>
      </c>
      <c r="E21" s="5" t="s">
        <v>185</v>
      </c>
      <c r="F21" s="5" t="s">
        <v>186</v>
      </c>
      <c r="G21" s="5" t="s">
        <v>187</v>
      </c>
      <c r="H21" s="5" t="b">
        <v>1</v>
      </c>
    </row>
    <row r="22" spans="1:8" x14ac:dyDescent="0.15">
      <c r="A22" s="5" t="s">
        <v>188</v>
      </c>
      <c r="B22" s="5" t="s">
        <v>183</v>
      </c>
      <c r="C22" s="5" t="s">
        <v>189</v>
      </c>
      <c r="D22" s="5" t="s">
        <v>109</v>
      </c>
      <c r="E22" s="5" t="s">
        <v>185</v>
      </c>
      <c r="F22" s="5" t="s">
        <v>186</v>
      </c>
      <c r="G22" s="5" t="s">
        <v>187</v>
      </c>
      <c r="H22" s="5" t="b">
        <v>1</v>
      </c>
    </row>
    <row r="23" spans="1:8" x14ac:dyDescent="0.15">
      <c r="A23" s="5" t="s">
        <v>190</v>
      </c>
      <c r="B23" s="5" t="s">
        <v>183</v>
      </c>
      <c r="C23" s="5" t="s">
        <v>191</v>
      </c>
      <c r="D23" s="5" t="s">
        <v>109</v>
      </c>
      <c r="E23" s="5" t="s">
        <v>185</v>
      </c>
      <c r="F23" s="5" t="s">
        <v>192</v>
      </c>
      <c r="G23" s="5" t="s">
        <v>187</v>
      </c>
      <c r="H23" s="5" t="b">
        <v>1</v>
      </c>
    </row>
    <row r="24" spans="1:8" x14ac:dyDescent="0.15">
      <c r="A24" s="5" t="s">
        <v>193</v>
      </c>
      <c r="B24" s="5" t="s">
        <v>183</v>
      </c>
      <c r="C24" s="5" t="s">
        <v>194</v>
      </c>
      <c r="D24" s="5" t="s">
        <v>109</v>
      </c>
      <c r="E24" s="5" t="s">
        <v>185</v>
      </c>
      <c r="F24" s="5" t="s">
        <v>186</v>
      </c>
      <c r="G24" s="5" t="s">
        <v>187</v>
      </c>
      <c r="H24" s="5" t="b">
        <v>1</v>
      </c>
    </row>
    <row r="25" spans="1:8" x14ac:dyDescent="0.15">
      <c r="A25" s="5" t="s">
        <v>195</v>
      </c>
      <c r="B25" s="5" t="s">
        <v>183</v>
      </c>
      <c r="C25" s="5" t="s">
        <v>196</v>
      </c>
      <c r="D25" s="5" t="s">
        <v>109</v>
      </c>
      <c r="E25" s="5" t="s">
        <v>185</v>
      </c>
      <c r="F25" s="11"/>
      <c r="G25" s="5" t="s">
        <v>187</v>
      </c>
      <c r="H25" s="5" t="b">
        <v>1</v>
      </c>
    </row>
    <row r="26" spans="1:8" x14ac:dyDescent="0.15">
      <c r="A26" s="5" t="s">
        <v>197</v>
      </c>
      <c r="B26" s="5" t="s">
        <v>198</v>
      </c>
      <c r="C26" s="5" t="s">
        <v>199</v>
      </c>
      <c r="D26" s="5" t="s">
        <v>200</v>
      </c>
      <c r="E26" s="5" t="s">
        <v>201</v>
      </c>
      <c r="F26" s="5" t="s">
        <v>202</v>
      </c>
      <c r="G26" s="5" t="s">
        <v>203</v>
      </c>
      <c r="H26" s="5" t="b">
        <v>1</v>
      </c>
    </row>
    <row r="27" spans="1:8" x14ac:dyDescent="0.15">
      <c r="A27" s="5" t="s">
        <v>204</v>
      </c>
      <c r="B27" s="5" t="s">
        <v>205</v>
      </c>
      <c r="C27" s="5" t="s">
        <v>206</v>
      </c>
      <c r="D27" s="5" t="s">
        <v>109</v>
      </c>
      <c r="E27" s="5" t="s">
        <v>207</v>
      </c>
      <c r="F27" s="11"/>
      <c r="G27" s="5" t="s">
        <v>208</v>
      </c>
      <c r="H27" s="5" t="b">
        <v>1</v>
      </c>
    </row>
    <row r="28" spans="1:8" x14ac:dyDescent="0.15">
      <c r="A28" s="5" t="s">
        <v>209</v>
      </c>
      <c r="B28" s="5" t="s">
        <v>205</v>
      </c>
      <c r="C28" s="5" t="s">
        <v>210</v>
      </c>
      <c r="D28" s="5" t="s">
        <v>109</v>
      </c>
      <c r="E28" s="5" t="s">
        <v>207</v>
      </c>
      <c r="F28" s="11"/>
      <c r="G28" s="5" t="s">
        <v>208</v>
      </c>
      <c r="H28" s="5" t="b">
        <v>1</v>
      </c>
    </row>
    <row r="29" spans="1:8" x14ac:dyDescent="0.15">
      <c r="A29" s="5" t="s">
        <v>211</v>
      </c>
      <c r="B29" s="5" t="s">
        <v>212</v>
      </c>
      <c r="C29" s="5" t="s">
        <v>213</v>
      </c>
      <c r="D29" s="5" t="s">
        <v>109</v>
      </c>
      <c r="E29" s="5" t="s">
        <v>214</v>
      </c>
      <c r="F29" s="5" t="s">
        <v>215</v>
      </c>
      <c r="G29" s="5" t="s">
        <v>216</v>
      </c>
      <c r="H29" s="5" t="b">
        <v>1</v>
      </c>
    </row>
    <row r="30" spans="1:8" x14ac:dyDescent="0.15">
      <c r="A30" s="5" t="s">
        <v>217</v>
      </c>
      <c r="B30" s="5" t="s">
        <v>212</v>
      </c>
      <c r="C30" s="5" t="s">
        <v>218</v>
      </c>
      <c r="D30" s="5" t="s">
        <v>109</v>
      </c>
      <c r="E30" s="5" t="s">
        <v>214</v>
      </c>
      <c r="F30" s="5" t="s">
        <v>219</v>
      </c>
      <c r="G30" s="5" t="s">
        <v>220</v>
      </c>
      <c r="H30" s="5" t="b">
        <v>1</v>
      </c>
    </row>
    <row r="31" spans="1:8" x14ac:dyDescent="0.15">
      <c r="A31" s="5" t="s">
        <v>221</v>
      </c>
      <c r="B31" s="5" t="s">
        <v>222</v>
      </c>
      <c r="C31" s="5" t="s">
        <v>223</v>
      </c>
      <c r="D31" s="5" t="s">
        <v>109</v>
      </c>
      <c r="E31" s="5" t="s">
        <v>224</v>
      </c>
      <c r="F31" s="5" t="s">
        <v>225</v>
      </c>
      <c r="G31" s="5" t="s">
        <v>226</v>
      </c>
      <c r="H31" s="5" t="b">
        <v>1</v>
      </c>
    </row>
    <row r="32" spans="1:8" x14ac:dyDescent="0.15">
      <c r="A32" s="5" t="s">
        <v>227</v>
      </c>
      <c r="B32" s="5" t="s">
        <v>228</v>
      </c>
      <c r="C32" s="5" t="s">
        <v>229</v>
      </c>
      <c r="D32" s="5" t="s">
        <v>109</v>
      </c>
      <c r="E32" s="5" t="s">
        <v>230</v>
      </c>
      <c r="F32" s="5" t="s">
        <v>231</v>
      </c>
      <c r="G32" s="5" t="s">
        <v>232</v>
      </c>
      <c r="H32" s="5" t="b">
        <v>0</v>
      </c>
    </row>
    <row r="33" spans="1:8" x14ac:dyDescent="0.15">
      <c r="A33" s="5" t="s">
        <v>233</v>
      </c>
      <c r="B33" s="5" t="s">
        <v>234</v>
      </c>
      <c r="C33" s="5" t="s">
        <v>235</v>
      </c>
      <c r="D33" s="5" t="s">
        <v>129</v>
      </c>
      <c r="E33" s="5" t="s">
        <v>236</v>
      </c>
      <c r="F33" s="11"/>
      <c r="G33" s="5"/>
      <c r="H33" s="5" t="b">
        <v>0</v>
      </c>
    </row>
    <row r="34" spans="1:8" x14ac:dyDescent="0.15">
      <c r="A34" s="5" t="s">
        <v>237</v>
      </c>
      <c r="B34" s="5" t="s">
        <v>238</v>
      </c>
      <c r="C34" s="5" t="s">
        <v>239</v>
      </c>
      <c r="D34" s="5" t="s">
        <v>109</v>
      </c>
      <c r="E34" s="5" t="s">
        <v>240</v>
      </c>
      <c r="F34" s="11"/>
      <c r="G34" s="5" t="s">
        <v>241</v>
      </c>
      <c r="H34" s="5" t="b">
        <v>1</v>
      </c>
    </row>
    <row r="35" spans="1:8" x14ac:dyDescent="0.15">
      <c r="A35" s="5" t="s">
        <v>242</v>
      </c>
      <c r="B35" s="5" t="s">
        <v>243</v>
      </c>
      <c r="C35" s="5" t="s">
        <v>244</v>
      </c>
      <c r="D35" s="5" t="s">
        <v>109</v>
      </c>
      <c r="E35" s="5" t="s">
        <v>245</v>
      </c>
      <c r="F35" s="5" t="s">
        <v>246</v>
      </c>
      <c r="G35" s="5" t="s">
        <v>247</v>
      </c>
      <c r="H35" s="5" t="b">
        <v>1</v>
      </c>
    </row>
    <row r="36" spans="1:8" x14ac:dyDescent="0.15">
      <c r="A36" s="5" t="s">
        <v>248</v>
      </c>
      <c r="B36" s="5" t="s">
        <v>249</v>
      </c>
      <c r="C36" s="5" t="s">
        <v>250</v>
      </c>
      <c r="D36" s="5" t="s">
        <v>109</v>
      </c>
      <c r="E36" s="5" t="s">
        <v>251</v>
      </c>
      <c r="F36" s="11"/>
      <c r="G36" s="5" t="s">
        <v>252</v>
      </c>
      <c r="H36" s="5" t="b">
        <v>1</v>
      </c>
    </row>
    <row r="37" spans="1:8" x14ac:dyDescent="0.15">
      <c r="A37" s="5" t="s">
        <v>253</v>
      </c>
      <c r="B37" s="5" t="s">
        <v>254</v>
      </c>
      <c r="C37" s="5" t="s">
        <v>255</v>
      </c>
      <c r="D37" s="5" t="s">
        <v>109</v>
      </c>
      <c r="E37" s="5" t="s">
        <v>256</v>
      </c>
      <c r="F37" s="11"/>
      <c r="G37" s="5" t="s">
        <v>257</v>
      </c>
      <c r="H37" s="5" t="b">
        <v>0</v>
      </c>
    </row>
    <row r="38" spans="1:8" x14ac:dyDescent="0.15">
      <c r="A38" s="5" t="s">
        <v>258</v>
      </c>
      <c r="B38" s="5" t="s">
        <v>259</v>
      </c>
      <c r="C38" s="5" t="s">
        <v>260</v>
      </c>
      <c r="D38" s="5" t="s">
        <v>119</v>
      </c>
      <c r="E38" s="5" t="s">
        <v>261</v>
      </c>
      <c r="F38" s="11"/>
      <c r="G38" s="5"/>
      <c r="H38" s="5" t="b">
        <v>0</v>
      </c>
    </row>
    <row r="39" spans="1:8" x14ac:dyDescent="0.15">
      <c r="A39" s="5" t="s">
        <v>262</v>
      </c>
      <c r="B39" s="5" t="s">
        <v>263</v>
      </c>
      <c r="C39" s="5" t="s">
        <v>264</v>
      </c>
      <c r="D39" s="5" t="s">
        <v>109</v>
      </c>
      <c r="E39" s="5" t="s">
        <v>265</v>
      </c>
      <c r="F39" s="11"/>
      <c r="G39" s="5" t="s">
        <v>266</v>
      </c>
      <c r="H39" s="5" t="b">
        <v>1</v>
      </c>
    </row>
    <row r="40" spans="1:8" x14ac:dyDescent="0.15">
      <c r="A40" s="5" t="s">
        <v>267</v>
      </c>
      <c r="B40" s="5" t="s">
        <v>268</v>
      </c>
      <c r="C40" s="5" t="s">
        <v>269</v>
      </c>
      <c r="D40" s="5" t="s">
        <v>109</v>
      </c>
      <c r="E40" s="5" t="s">
        <v>256</v>
      </c>
      <c r="F40" s="11"/>
      <c r="G40" s="5" t="s">
        <v>270</v>
      </c>
      <c r="H40" s="5" t="b">
        <v>0</v>
      </c>
    </row>
    <row r="41" spans="1:8" x14ac:dyDescent="0.15">
      <c r="A41" s="5" t="s">
        <v>271</v>
      </c>
      <c r="B41" s="5" t="s">
        <v>268</v>
      </c>
      <c r="C41" s="5" t="s">
        <v>272</v>
      </c>
      <c r="D41" s="5" t="s">
        <v>109</v>
      </c>
      <c r="E41" s="5" t="s">
        <v>256</v>
      </c>
      <c r="F41" s="11"/>
      <c r="G41" s="5" t="s">
        <v>273</v>
      </c>
      <c r="H41" s="5" t="b">
        <v>0</v>
      </c>
    </row>
    <row r="42" spans="1:8" x14ac:dyDescent="0.15">
      <c r="A42" s="5" t="s">
        <v>274</v>
      </c>
      <c r="B42" s="5" t="s">
        <v>275</v>
      </c>
      <c r="C42" s="5" t="s">
        <v>276</v>
      </c>
      <c r="D42" s="5" t="s">
        <v>277</v>
      </c>
      <c r="E42" s="5" t="s">
        <v>278</v>
      </c>
      <c r="F42" s="11"/>
      <c r="G42" s="5" t="s">
        <v>279</v>
      </c>
      <c r="H42" s="5" t="b">
        <v>0</v>
      </c>
    </row>
    <row r="43" spans="1:8" x14ac:dyDescent="0.15">
      <c r="A43" s="5" t="s">
        <v>280</v>
      </c>
      <c r="B43" s="5" t="s">
        <v>281</v>
      </c>
      <c r="C43" s="5" t="s">
        <v>282</v>
      </c>
      <c r="D43" s="5" t="s">
        <v>109</v>
      </c>
      <c r="E43" s="5" t="s">
        <v>283</v>
      </c>
      <c r="F43" s="5" t="s">
        <v>284</v>
      </c>
      <c r="G43" s="5" t="s">
        <v>285</v>
      </c>
      <c r="H43" s="5" t="b">
        <v>0</v>
      </c>
    </row>
    <row r="44" spans="1:8" x14ac:dyDescent="0.15">
      <c r="A44" s="5" t="s">
        <v>286</v>
      </c>
      <c r="B44" s="5" t="s">
        <v>287</v>
      </c>
      <c r="C44" s="5" t="s">
        <v>288</v>
      </c>
      <c r="D44" s="5" t="s">
        <v>109</v>
      </c>
      <c r="E44" s="5" t="s">
        <v>256</v>
      </c>
      <c r="F44" s="11"/>
      <c r="G44" s="5" t="s">
        <v>257</v>
      </c>
      <c r="H44" s="5" t="b">
        <v>0</v>
      </c>
    </row>
    <row r="45" spans="1:8" x14ac:dyDescent="0.15">
      <c r="A45" s="5" t="s">
        <v>289</v>
      </c>
      <c r="B45" s="5" t="s">
        <v>290</v>
      </c>
      <c r="C45" s="5" t="s">
        <v>291</v>
      </c>
      <c r="D45" s="5" t="s">
        <v>119</v>
      </c>
      <c r="E45" s="5" t="s">
        <v>292</v>
      </c>
      <c r="F45" s="11"/>
      <c r="G45" s="5"/>
      <c r="H45" s="5" t="b">
        <v>0</v>
      </c>
    </row>
    <row r="46" spans="1:8" x14ac:dyDescent="0.15">
      <c r="A46" s="5" t="s">
        <v>293</v>
      </c>
      <c r="B46" s="5" t="s">
        <v>294</v>
      </c>
      <c r="C46" s="5" t="s">
        <v>295</v>
      </c>
      <c r="D46" s="5" t="s">
        <v>109</v>
      </c>
      <c r="E46" s="5" t="s">
        <v>296</v>
      </c>
      <c r="F46" s="5" t="s">
        <v>297</v>
      </c>
      <c r="G46" s="5" t="s">
        <v>298</v>
      </c>
      <c r="H46" s="5" t="b">
        <v>1</v>
      </c>
    </row>
    <row r="47" spans="1:8" x14ac:dyDescent="0.15">
      <c r="A47" s="5" t="s">
        <v>299</v>
      </c>
      <c r="B47" s="5" t="s">
        <v>300</v>
      </c>
      <c r="C47" s="5" t="s">
        <v>301</v>
      </c>
      <c r="D47" s="5" t="s">
        <v>109</v>
      </c>
      <c r="E47" s="5" t="s">
        <v>302</v>
      </c>
      <c r="F47" s="5" t="s">
        <v>303</v>
      </c>
      <c r="G47" s="5" t="s">
        <v>304</v>
      </c>
      <c r="H47" s="5" t="b">
        <v>0</v>
      </c>
    </row>
    <row r="48" spans="1:8" x14ac:dyDescent="0.15">
      <c r="A48" s="5" t="s">
        <v>305</v>
      </c>
      <c r="B48" s="5" t="s">
        <v>300</v>
      </c>
      <c r="C48" s="5" t="s">
        <v>306</v>
      </c>
      <c r="D48" s="5" t="s">
        <v>109</v>
      </c>
      <c r="E48" s="5" t="s">
        <v>302</v>
      </c>
      <c r="F48" s="11"/>
      <c r="G48" s="5" t="s">
        <v>304</v>
      </c>
      <c r="H48" s="5" t="b">
        <v>0</v>
      </c>
    </row>
    <row r="49" spans="1:8" x14ac:dyDescent="0.15">
      <c r="A49" s="5" t="s">
        <v>307</v>
      </c>
      <c r="B49" s="5" t="s">
        <v>300</v>
      </c>
      <c r="C49" s="5" t="s">
        <v>308</v>
      </c>
      <c r="D49" s="5" t="s">
        <v>109</v>
      </c>
      <c r="E49" s="5" t="s">
        <v>302</v>
      </c>
      <c r="F49" s="11"/>
      <c r="G49" s="5" t="s">
        <v>304</v>
      </c>
      <c r="H49" s="5" t="b">
        <v>0</v>
      </c>
    </row>
    <row r="50" spans="1:8" x14ac:dyDescent="0.15">
      <c r="A50" s="5" t="s">
        <v>309</v>
      </c>
      <c r="B50" s="5" t="s">
        <v>310</v>
      </c>
      <c r="C50" s="5" t="s">
        <v>311</v>
      </c>
      <c r="D50" s="5" t="s">
        <v>109</v>
      </c>
      <c r="E50" s="5" t="s">
        <v>312</v>
      </c>
      <c r="F50" s="11"/>
      <c r="G50" s="5" t="s">
        <v>313</v>
      </c>
      <c r="H50" s="5" t="b">
        <v>1</v>
      </c>
    </row>
    <row r="51" spans="1:8" x14ac:dyDescent="0.15">
      <c r="A51" s="5" t="s">
        <v>314</v>
      </c>
      <c r="B51" s="5" t="s">
        <v>310</v>
      </c>
      <c r="C51" s="5" t="s">
        <v>315</v>
      </c>
      <c r="D51" s="5" t="s">
        <v>109</v>
      </c>
      <c r="E51" s="5" t="s">
        <v>312</v>
      </c>
      <c r="F51" s="11"/>
      <c r="G51" s="5" t="s">
        <v>313</v>
      </c>
      <c r="H51" s="5" t="b">
        <v>1</v>
      </c>
    </row>
    <row r="52" spans="1:8" x14ac:dyDescent="0.15">
      <c r="A52" s="5" t="s">
        <v>316</v>
      </c>
      <c r="B52" s="5" t="s">
        <v>310</v>
      </c>
      <c r="C52" s="5" t="s">
        <v>317</v>
      </c>
      <c r="D52" s="5" t="s">
        <v>109</v>
      </c>
      <c r="E52" s="5" t="s">
        <v>312</v>
      </c>
      <c r="F52" s="11"/>
      <c r="G52" s="5" t="s">
        <v>313</v>
      </c>
      <c r="H52" s="5" t="b">
        <v>1</v>
      </c>
    </row>
    <row r="53" spans="1:8" x14ac:dyDescent="0.15">
      <c r="A53" s="5" t="s">
        <v>318</v>
      </c>
      <c r="B53" s="5" t="s">
        <v>319</v>
      </c>
      <c r="C53" s="5" t="s">
        <v>320</v>
      </c>
      <c r="D53" s="5" t="s">
        <v>109</v>
      </c>
      <c r="E53" s="5" t="s">
        <v>321</v>
      </c>
      <c r="F53" s="11"/>
      <c r="G53" s="5" t="s">
        <v>322</v>
      </c>
      <c r="H53" s="5" t="b">
        <v>1</v>
      </c>
    </row>
    <row r="54" spans="1:8" x14ac:dyDescent="0.15">
      <c r="A54" s="5" t="s">
        <v>323</v>
      </c>
      <c r="B54" s="5" t="s">
        <v>324</v>
      </c>
      <c r="C54" s="5" t="s">
        <v>325</v>
      </c>
      <c r="D54" s="5" t="s">
        <v>109</v>
      </c>
      <c r="E54" s="5" t="s">
        <v>326</v>
      </c>
      <c r="F54" s="5" t="s">
        <v>327</v>
      </c>
      <c r="G54" s="5" t="s">
        <v>328</v>
      </c>
      <c r="H54" s="5" t="b">
        <v>1</v>
      </c>
    </row>
    <row r="55" spans="1:8" x14ac:dyDescent="0.15">
      <c r="A55" s="5" t="s">
        <v>329</v>
      </c>
      <c r="B55" s="5" t="s">
        <v>330</v>
      </c>
      <c r="C55" s="5" t="s">
        <v>331</v>
      </c>
      <c r="D55" s="5" t="s">
        <v>109</v>
      </c>
      <c r="E55" s="5" t="s">
        <v>332</v>
      </c>
      <c r="F55" s="5" t="s">
        <v>333</v>
      </c>
      <c r="G55" s="5" t="s">
        <v>334</v>
      </c>
      <c r="H55" s="5" t="b">
        <v>1</v>
      </c>
    </row>
    <row r="56" spans="1:8" x14ac:dyDescent="0.15">
      <c r="A56" s="5" t="s">
        <v>335</v>
      </c>
      <c r="B56" s="5" t="s">
        <v>336</v>
      </c>
      <c r="C56" s="5" t="s">
        <v>337</v>
      </c>
      <c r="D56" s="5" t="s">
        <v>109</v>
      </c>
      <c r="E56" s="5" t="s">
        <v>338</v>
      </c>
      <c r="F56" s="11"/>
      <c r="G56" s="5" t="s">
        <v>339</v>
      </c>
      <c r="H56" s="5" t="b">
        <v>1</v>
      </c>
    </row>
    <row r="57" spans="1:8" x14ac:dyDescent="0.15">
      <c r="A57" s="5" t="s">
        <v>340</v>
      </c>
      <c r="B57" s="5" t="s">
        <v>341</v>
      </c>
      <c r="C57" s="5" t="s">
        <v>342</v>
      </c>
      <c r="D57" s="5" t="s">
        <v>109</v>
      </c>
      <c r="E57" s="5" t="s">
        <v>343</v>
      </c>
      <c r="F57" s="5" t="s">
        <v>344</v>
      </c>
      <c r="G57" s="5" t="s">
        <v>345</v>
      </c>
      <c r="H57" s="5" t="b">
        <v>1</v>
      </c>
    </row>
    <row r="58" spans="1:8" x14ac:dyDescent="0.15">
      <c r="A58" s="5" t="s">
        <v>346</v>
      </c>
      <c r="B58" s="5" t="s">
        <v>347</v>
      </c>
      <c r="C58" s="5" t="s">
        <v>348</v>
      </c>
      <c r="D58" s="5" t="s">
        <v>109</v>
      </c>
      <c r="E58" s="5" t="s">
        <v>349</v>
      </c>
      <c r="F58" s="5" t="s">
        <v>350</v>
      </c>
      <c r="G58" s="5" t="s">
        <v>351</v>
      </c>
      <c r="H58" s="5" t="b">
        <v>1</v>
      </c>
    </row>
    <row r="59" spans="1:8" x14ac:dyDescent="0.15">
      <c r="A59" s="5" t="s">
        <v>352</v>
      </c>
      <c r="B59" s="5" t="s">
        <v>347</v>
      </c>
      <c r="C59" s="5" t="s">
        <v>353</v>
      </c>
      <c r="D59" s="5" t="s">
        <v>109</v>
      </c>
      <c r="E59" s="5" t="s">
        <v>349</v>
      </c>
      <c r="F59" s="11"/>
      <c r="G59" s="5" t="s">
        <v>354</v>
      </c>
      <c r="H59" s="5" t="b">
        <v>1</v>
      </c>
    </row>
    <row r="60" spans="1:8" x14ac:dyDescent="0.15">
      <c r="A60" s="5" t="s">
        <v>355</v>
      </c>
      <c r="B60" s="5" t="s">
        <v>356</v>
      </c>
      <c r="C60" s="5" t="s">
        <v>357</v>
      </c>
      <c r="D60" s="5" t="s">
        <v>119</v>
      </c>
      <c r="E60" s="5" t="s">
        <v>358</v>
      </c>
      <c r="F60" s="11"/>
      <c r="G60" s="5"/>
      <c r="H60" s="5" t="b">
        <v>0</v>
      </c>
    </row>
    <row r="61" spans="1:8" x14ac:dyDescent="0.15">
      <c r="A61" s="5" t="s">
        <v>359</v>
      </c>
      <c r="B61" s="5" t="s">
        <v>356</v>
      </c>
      <c r="C61" s="5" t="s">
        <v>360</v>
      </c>
      <c r="D61" s="5" t="s">
        <v>119</v>
      </c>
      <c r="E61" s="5" t="s">
        <v>358</v>
      </c>
      <c r="F61" s="11"/>
      <c r="G61" s="5"/>
      <c r="H61" s="5" t="b">
        <v>0</v>
      </c>
    </row>
    <row r="62" spans="1:8" x14ac:dyDescent="0.15">
      <c r="A62" s="5" t="s">
        <v>361</v>
      </c>
      <c r="B62" s="5" t="s">
        <v>362</v>
      </c>
      <c r="C62" s="5" t="s">
        <v>363</v>
      </c>
      <c r="D62" s="5" t="s">
        <v>200</v>
      </c>
      <c r="E62" s="5" t="s">
        <v>364</v>
      </c>
      <c r="F62" s="5" t="s">
        <v>365</v>
      </c>
      <c r="G62" s="5" t="s">
        <v>266</v>
      </c>
      <c r="H62" s="5" t="b">
        <v>0</v>
      </c>
    </row>
    <row r="63" spans="1:8" x14ac:dyDescent="0.15">
      <c r="A63" s="5" t="s">
        <v>366</v>
      </c>
      <c r="B63" s="5" t="s">
        <v>367</v>
      </c>
      <c r="C63" s="5" t="s">
        <v>368</v>
      </c>
      <c r="D63" s="5" t="s">
        <v>109</v>
      </c>
      <c r="E63" s="5" t="s">
        <v>369</v>
      </c>
      <c r="F63" s="11"/>
      <c r="G63" s="5" t="s">
        <v>370</v>
      </c>
      <c r="H63" s="5" t="b">
        <v>1</v>
      </c>
    </row>
    <row r="64" spans="1:8" x14ac:dyDescent="0.15">
      <c r="A64" s="5" t="s">
        <v>371</v>
      </c>
      <c r="B64" s="5" t="s">
        <v>367</v>
      </c>
      <c r="C64" s="5" t="s">
        <v>372</v>
      </c>
      <c r="D64" s="5" t="s">
        <v>109</v>
      </c>
      <c r="E64" s="5" t="s">
        <v>369</v>
      </c>
      <c r="F64" s="11"/>
      <c r="G64" s="5" t="s">
        <v>370</v>
      </c>
      <c r="H64" s="5" t="b">
        <v>1</v>
      </c>
    </row>
    <row r="65" spans="1:8" x14ac:dyDescent="0.15">
      <c r="A65" s="5" t="s">
        <v>373</v>
      </c>
      <c r="B65" s="5" t="s">
        <v>367</v>
      </c>
      <c r="C65" s="5" t="s">
        <v>374</v>
      </c>
      <c r="D65" s="5" t="s">
        <v>109</v>
      </c>
      <c r="E65" s="5" t="s">
        <v>375</v>
      </c>
      <c r="F65" s="5" t="s">
        <v>376</v>
      </c>
      <c r="G65" s="5" t="s">
        <v>377</v>
      </c>
      <c r="H65" s="5" t="b">
        <v>1</v>
      </c>
    </row>
    <row r="66" spans="1:8" x14ac:dyDescent="0.15">
      <c r="A66" s="5" t="s">
        <v>378</v>
      </c>
      <c r="B66" s="5" t="s">
        <v>367</v>
      </c>
      <c r="C66" s="5" t="s">
        <v>379</v>
      </c>
      <c r="D66" s="5" t="s">
        <v>109</v>
      </c>
      <c r="E66" s="5" t="s">
        <v>369</v>
      </c>
      <c r="F66" s="11"/>
      <c r="G66" s="5" t="s">
        <v>370</v>
      </c>
      <c r="H66" s="5" t="b">
        <v>1</v>
      </c>
    </row>
    <row r="67" spans="1:8" x14ac:dyDescent="0.15">
      <c r="A67" s="5" t="s">
        <v>380</v>
      </c>
      <c r="B67" s="5" t="s">
        <v>367</v>
      </c>
      <c r="C67" s="5" t="s">
        <v>381</v>
      </c>
      <c r="D67" s="5" t="s">
        <v>109</v>
      </c>
      <c r="E67" s="5" t="s">
        <v>375</v>
      </c>
      <c r="F67" s="5" t="s">
        <v>382</v>
      </c>
      <c r="G67" s="5" t="s">
        <v>377</v>
      </c>
      <c r="H67" s="5" t="b">
        <v>1</v>
      </c>
    </row>
    <row r="68" spans="1:8" x14ac:dyDescent="0.15">
      <c r="A68" s="5" t="s">
        <v>383</v>
      </c>
      <c r="B68" s="5" t="s">
        <v>367</v>
      </c>
      <c r="C68" s="5" t="s">
        <v>384</v>
      </c>
      <c r="D68" s="5" t="s">
        <v>109</v>
      </c>
      <c r="E68" s="5" t="s">
        <v>369</v>
      </c>
      <c r="F68" s="11"/>
      <c r="G68" s="5" t="s">
        <v>370</v>
      </c>
      <c r="H68" s="5" t="b">
        <v>1</v>
      </c>
    </row>
    <row r="69" spans="1:8" x14ac:dyDescent="0.15">
      <c r="A69" s="5" t="s">
        <v>385</v>
      </c>
      <c r="B69" s="5" t="s">
        <v>367</v>
      </c>
      <c r="C69" s="5" t="s">
        <v>386</v>
      </c>
      <c r="D69" s="5" t="s">
        <v>109</v>
      </c>
      <c r="E69" s="5" t="s">
        <v>369</v>
      </c>
      <c r="F69" s="11"/>
      <c r="G69" s="5" t="s">
        <v>370</v>
      </c>
      <c r="H69" s="5" t="b">
        <v>1</v>
      </c>
    </row>
    <row r="70" spans="1:8" x14ac:dyDescent="0.15">
      <c r="A70" s="5" t="s">
        <v>387</v>
      </c>
      <c r="B70" s="5" t="s">
        <v>367</v>
      </c>
      <c r="C70" s="5" t="s">
        <v>388</v>
      </c>
      <c r="D70" s="5" t="s">
        <v>109</v>
      </c>
      <c r="E70" s="5" t="s">
        <v>369</v>
      </c>
      <c r="F70" s="11"/>
      <c r="G70" s="5" t="s">
        <v>377</v>
      </c>
      <c r="H70" s="5" t="b">
        <v>1</v>
      </c>
    </row>
    <row r="71" spans="1:8" x14ac:dyDescent="0.15">
      <c r="A71" s="5" t="s">
        <v>389</v>
      </c>
      <c r="B71" s="5" t="s">
        <v>390</v>
      </c>
      <c r="C71" s="5" t="s">
        <v>391</v>
      </c>
      <c r="D71" s="5" t="s">
        <v>109</v>
      </c>
      <c r="E71" s="5" t="s">
        <v>392</v>
      </c>
      <c r="F71" s="11"/>
      <c r="G71" s="5" t="s">
        <v>115</v>
      </c>
      <c r="H71" s="5" t="b">
        <v>0</v>
      </c>
    </row>
    <row r="72" spans="1:8" x14ac:dyDescent="0.15">
      <c r="A72" s="5" t="s">
        <v>393</v>
      </c>
      <c r="B72" s="5" t="s">
        <v>394</v>
      </c>
      <c r="C72" s="5" t="s">
        <v>395</v>
      </c>
      <c r="D72" s="5" t="s">
        <v>109</v>
      </c>
      <c r="E72" s="5" t="s">
        <v>396</v>
      </c>
      <c r="F72" s="11"/>
      <c r="G72" s="5" t="s">
        <v>397</v>
      </c>
      <c r="H72" s="5" t="b">
        <v>0</v>
      </c>
    </row>
    <row r="73" spans="1:8" x14ac:dyDescent="0.15">
      <c r="A73" s="5" t="s">
        <v>398</v>
      </c>
      <c r="B73" s="5" t="s">
        <v>399</v>
      </c>
      <c r="C73" s="5" t="s">
        <v>400</v>
      </c>
      <c r="D73" s="5" t="s">
        <v>109</v>
      </c>
      <c r="E73" s="5" t="s">
        <v>396</v>
      </c>
      <c r="F73" s="11"/>
      <c r="G73" s="5" t="s">
        <v>115</v>
      </c>
      <c r="H73" s="5" t="b">
        <v>0</v>
      </c>
    </row>
    <row r="74" spans="1:8" x14ac:dyDescent="0.15">
      <c r="A74" s="5" t="s">
        <v>401</v>
      </c>
      <c r="B74" s="5" t="s">
        <v>402</v>
      </c>
      <c r="C74" s="5" t="s">
        <v>403</v>
      </c>
      <c r="D74" s="5" t="s">
        <v>109</v>
      </c>
      <c r="E74" s="5" t="s">
        <v>396</v>
      </c>
      <c r="F74" s="11"/>
      <c r="G74" s="5" t="s">
        <v>266</v>
      </c>
      <c r="H74" s="5" t="b">
        <v>1</v>
      </c>
    </row>
    <row r="75" spans="1:8" x14ac:dyDescent="0.15">
      <c r="A75" s="5" t="s">
        <v>404</v>
      </c>
      <c r="B75" s="5" t="s">
        <v>405</v>
      </c>
      <c r="C75" s="5" t="s">
        <v>406</v>
      </c>
      <c r="D75" s="5" t="s">
        <v>109</v>
      </c>
      <c r="E75" s="5" t="s">
        <v>407</v>
      </c>
      <c r="F75" s="5" t="s">
        <v>408</v>
      </c>
      <c r="G75" s="5" t="s">
        <v>409</v>
      </c>
      <c r="H75" s="5" t="b">
        <v>1</v>
      </c>
    </row>
    <row r="76" spans="1:8" x14ac:dyDescent="0.15">
      <c r="A76" s="5" t="s">
        <v>410</v>
      </c>
      <c r="B76" s="5" t="s">
        <v>411</v>
      </c>
      <c r="C76" s="5" t="s">
        <v>412</v>
      </c>
      <c r="D76" s="5" t="s">
        <v>109</v>
      </c>
      <c r="E76" s="5" t="s">
        <v>413</v>
      </c>
      <c r="F76" s="5" t="s">
        <v>414</v>
      </c>
      <c r="G76" s="5" t="s">
        <v>415</v>
      </c>
      <c r="H76" s="5" t="b">
        <v>1</v>
      </c>
    </row>
    <row r="77" spans="1:8" x14ac:dyDescent="0.15">
      <c r="A77" s="5" t="s">
        <v>416</v>
      </c>
      <c r="B77" s="5" t="s">
        <v>411</v>
      </c>
      <c r="C77" s="5" t="s">
        <v>417</v>
      </c>
      <c r="D77" s="5" t="s">
        <v>109</v>
      </c>
      <c r="E77" s="5" t="s">
        <v>413</v>
      </c>
      <c r="F77" s="5" t="s">
        <v>414</v>
      </c>
      <c r="G77" s="5" t="s">
        <v>415</v>
      </c>
      <c r="H77" s="5" t="b">
        <v>1</v>
      </c>
    </row>
    <row r="78" spans="1:8" x14ac:dyDescent="0.15">
      <c r="A78" s="5" t="s">
        <v>418</v>
      </c>
      <c r="B78" s="5" t="s">
        <v>411</v>
      </c>
      <c r="C78" s="5" t="s">
        <v>419</v>
      </c>
      <c r="D78" s="5" t="s">
        <v>109</v>
      </c>
      <c r="E78" s="5" t="s">
        <v>413</v>
      </c>
      <c r="F78" s="11"/>
      <c r="G78" s="5" t="s">
        <v>415</v>
      </c>
      <c r="H78" s="5" t="b">
        <v>1</v>
      </c>
    </row>
    <row r="79" spans="1:8" x14ac:dyDescent="0.15">
      <c r="A79" s="5" t="s">
        <v>420</v>
      </c>
      <c r="B79" s="5" t="s">
        <v>421</v>
      </c>
      <c r="C79" s="5" t="s">
        <v>422</v>
      </c>
      <c r="D79" s="5" t="s">
        <v>109</v>
      </c>
      <c r="E79" s="5" t="s">
        <v>423</v>
      </c>
      <c r="F79" s="11"/>
      <c r="G79" s="5" t="s">
        <v>424</v>
      </c>
      <c r="H79" s="5" t="b">
        <v>0</v>
      </c>
    </row>
    <row r="80" spans="1:8" x14ac:dyDescent="0.15">
      <c r="A80" s="5" t="s">
        <v>425</v>
      </c>
      <c r="B80" s="5" t="s">
        <v>421</v>
      </c>
      <c r="C80" s="5" t="s">
        <v>426</v>
      </c>
      <c r="D80" s="5" t="s">
        <v>109</v>
      </c>
      <c r="E80" s="5" t="s">
        <v>423</v>
      </c>
      <c r="F80" s="11"/>
      <c r="G80" s="5" t="s">
        <v>424</v>
      </c>
      <c r="H80" s="5" t="b">
        <v>0</v>
      </c>
    </row>
    <row r="81" spans="1:8" x14ac:dyDescent="0.15">
      <c r="A81" s="5" t="s">
        <v>427</v>
      </c>
      <c r="B81" s="5" t="s">
        <v>428</v>
      </c>
      <c r="C81" s="5" t="s">
        <v>429</v>
      </c>
      <c r="D81" s="5" t="s">
        <v>109</v>
      </c>
      <c r="E81" s="5" t="s">
        <v>430</v>
      </c>
      <c r="F81" s="5" t="s">
        <v>431</v>
      </c>
      <c r="G81" s="5" t="s">
        <v>432</v>
      </c>
      <c r="H81" s="5" t="b">
        <v>1</v>
      </c>
    </row>
    <row r="82" spans="1:8" x14ac:dyDescent="0.15">
      <c r="A82" s="5" t="s">
        <v>433</v>
      </c>
      <c r="B82" s="5" t="s">
        <v>434</v>
      </c>
      <c r="C82" s="5" t="s">
        <v>435</v>
      </c>
      <c r="D82" s="5" t="s">
        <v>109</v>
      </c>
      <c r="E82" s="5" t="s">
        <v>436</v>
      </c>
      <c r="F82" s="5" t="s">
        <v>437</v>
      </c>
      <c r="G82" s="5" t="s">
        <v>438</v>
      </c>
      <c r="H82" s="5" t="b">
        <v>1</v>
      </c>
    </row>
    <row r="83" spans="1:8" x14ac:dyDescent="0.15">
      <c r="A83" s="5" t="s">
        <v>439</v>
      </c>
      <c r="B83" s="5" t="s">
        <v>440</v>
      </c>
      <c r="C83" s="5" t="s">
        <v>441</v>
      </c>
      <c r="D83" s="5" t="s">
        <v>109</v>
      </c>
      <c r="E83" s="5" t="s">
        <v>442</v>
      </c>
      <c r="F83" s="11"/>
      <c r="G83" s="5" t="s">
        <v>443</v>
      </c>
      <c r="H83" s="5" t="b">
        <v>1</v>
      </c>
    </row>
    <row r="84" spans="1:8" x14ac:dyDescent="0.15">
      <c r="A84" s="5" t="s">
        <v>444</v>
      </c>
      <c r="B84" s="5" t="s">
        <v>445</v>
      </c>
      <c r="C84" s="5" t="s">
        <v>446</v>
      </c>
      <c r="D84" s="5" t="s">
        <v>109</v>
      </c>
      <c r="E84" s="5" t="s">
        <v>447</v>
      </c>
      <c r="F84" s="5" t="s">
        <v>448</v>
      </c>
      <c r="G84" s="5" t="s">
        <v>449</v>
      </c>
      <c r="H84" s="5" t="b">
        <v>1</v>
      </c>
    </row>
    <row r="85" spans="1:8" x14ac:dyDescent="0.15">
      <c r="A85" s="5" t="s">
        <v>450</v>
      </c>
      <c r="B85" s="5" t="s">
        <v>451</v>
      </c>
      <c r="C85" s="5" t="s">
        <v>452</v>
      </c>
      <c r="D85" s="5" t="s">
        <v>109</v>
      </c>
      <c r="E85" s="5" t="s">
        <v>453</v>
      </c>
      <c r="F85" s="5" t="s">
        <v>454</v>
      </c>
      <c r="G85" s="5" t="s">
        <v>455</v>
      </c>
      <c r="H85" s="5" t="b">
        <v>1</v>
      </c>
    </row>
    <row r="86" spans="1:8" x14ac:dyDescent="0.15">
      <c r="A86" s="5" t="s">
        <v>456</v>
      </c>
      <c r="B86" s="5" t="s">
        <v>457</v>
      </c>
      <c r="C86" s="5" t="s">
        <v>458</v>
      </c>
      <c r="D86" s="5" t="s">
        <v>459</v>
      </c>
      <c r="E86" s="5" t="s">
        <v>460</v>
      </c>
      <c r="F86" s="11"/>
      <c r="G86" s="5" t="s">
        <v>279</v>
      </c>
      <c r="H86" s="5" t="b">
        <v>0</v>
      </c>
    </row>
    <row r="87" spans="1:8" x14ac:dyDescent="0.15">
      <c r="A87" s="5" t="s">
        <v>461</v>
      </c>
      <c r="B87" s="5" t="s">
        <v>462</v>
      </c>
      <c r="C87" s="5" t="s">
        <v>463</v>
      </c>
      <c r="D87" s="5" t="s">
        <v>109</v>
      </c>
      <c r="E87" s="5" t="s">
        <v>464</v>
      </c>
      <c r="F87" s="11"/>
      <c r="G87" s="5" t="s">
        <v>465</v>
      </c>
      <c r="H87" s="5" t="b">
        <v>1</v>
      </c>
    </row>
    <row r="88" spans="1:8" x14ac:dyDescent="0.15">
      <c r="A88" s="5" t="s">
        <v>466</v>
      </c>
      <c r="B88" s="5" t="s">
        <v>467</v>
      </c>
      <c r="C88" s="5" t="s">
        <v>468</v>
      </c>
      <c r="D88" s="5" t="s">
        <v>109</v>
      </c>
      <c r="E88" s="5" t="s">
        <v>469</v>
      </c>
      <c r="F88" s="5" t="s">
        <v>470</v>
      </c>
      <c r="G88" s="5" t="s">
        <v>471</v>
      </c>
      <c r="H88" s="5" t="b">
        <v>1</v>
      </c>
    </row>
    <row r="89" spans="1:8" x14ac:dyDescent="0.15">
      <c r="A89" s="5" t="s">
        <v>472</v>
      </c>
      <c r="B89" s="5" t="s">
        <v>467</v>
      </c>
      <c r="C89" s="5" t="s">
        <v>473</v>
      </c>
      <c r="D89" s="5" t="s">
        <v>109</v>
      </c>
      <c r="E89" s="5" t="s">
        <v>469</v>
      </c>
      <c r="F89" s="5" t="s">
        <v>474</v>
      </c>
      <c r="G89" s="5" t="s">
        <v>475</v>
      </c>
      <c r="H89" s="5" t="b">
        <v>1</v>
      </c>
    </row>
    <row r="90" spans="1:8" x14ac:dyDescent="0.15">
      <c r="A90" s="5" t="s">
        <v>476</v>
      </c>
      <c r="B90" s="5" t="s">
        <v>467</v>
      </c>
      <c r="C90" s="5" t="s">
        <v>477</v>
      </c>
      <c r="D90" s="5" t="s">
        <v>109</v>
      </c>
      <c r="E90" s="5" t="s">
        <v>469</v>
      </c>
      <c r="F90" s="5" t="s">
        <v>470</v>
      </c>
      <c r="G90" s="5" t="s">
        <v>471</v>
      </c>
      <c r="H90" s="5" t="b">
        <v>1</v>
      </c>
    </row>
    <row r="91" spans="1:8" x14ac:dyDescent="0.15">
      <c r="A91" s="5" t="s">
        <v>478</v>
      </c>
      <c r="B91" s="5" t="s">
        <v>467</v>
      </c>
      <c r="C91" s="5" t="s">
        <v>479</v>
      </c>
      <c r="D91" s="5" t="s">
        <v>109</v>
      </c>
      <c r="E91" s="5" t="s">
        <v>469</v>
      </c>
      <c r="F91" s="5" t="s">
        <v>470</v>
      </c>
      <c r="G91" s="5" t="s">
        <v>471</v>
      </c>
      <c r="H91" s="5" t="b">
        <v>1</v>
      </c>
    </row>
    <row r="92" spans="1:8" x14ac:dyDescent="0.15">
      <c r="A92" s="5" t="s">
        <v>480</v>
      </c>
      <c r="B92" s="5" t="s">
        <v>467</v>
      </c>
      <c r="C92" s="5" t="s">
        <v>481</v>
      </c>
      <c r="D92" s="5" t="s">
        <v>109</v>
      </c>
      <c r="E92" s="5" t="s">
        <v>469</v>
      </c>
      <c r="F92" s="5" t="s">
        <v>474</v>
      </c>
      <c r="G92" s="5" t="s">
        <v>471</v>
      </c>
      <c r="H92" s="5" t="b">
        <v>1</v>
      </c>
    </row>
    <row r="93" spans="1:8" x14ac:dyDescent="0.15">
      <c r="A93" s="5" t="s">
        <v>482</v>
      </c>
      <c r="B93" s="5" t="s">
        <v>467</v>
      </c>
      <c r="C93" s="5" t="s">
        <v>483</v>
      </c>
      <c r="D93" s="5" t="s">
        <v>109</v>
      </c>
      <c r="E93" s="5" t="s">
        <v>469</v>
      </c>
      <c r="F93" s="5" t="s">
        <v>474</v>
      </c>
      <c r="G93" s="5" t="s">
        <v>475</v>
      </c>
      <c r="H93" s="5" t="b">
        <v>1</v>
      </c>
    </row>
    <row r="94" spans="1:8" x14ac:dyDescent="0.15">
      <c r="A94" s="5" t="s">
        <v>484</v>
      </c>
      <c r="B94" s="5" t="s">
        <v>467</v>
      </c>
      <c r="C94" s="5" t="s">
        <v>485</v>
      </c>
      <c r="D94" s="5" t="s">
        <v>109</v>
      </c>
      <c r="E94" s="5" t="s">
        <v>469</v>
      </c>
      <c r="F94" s="5" t="s">
        <v>474</v>
      </c>
      <c r="G94" s="5" t="s">
        <v>471</v>
      </c>
      <c r="H94" s="5" t="b">
        <v>1</v>
      </c>
    </row>
    <row r="95" spans="1:8" x14ac:dyDescent="0.15">
      <c r="A95" s="5" t="s">
        <v>486</v>
      </c>
      <c r="B95" s="5" t="s">
        <v>467</v>
      </c>
      <c r="C95" s="5" t="s">
        <v>487</v>
      </c>
      <c r="D95" s="5" t="s">
        <v>109</v>
      </c>
      <c r="E95" s="5" t="s">
        <v>469</v>
      </c>
      <c r="F95" s="5" t="s">
        <v>470</v>
      </c>
      <c r="G95" s="5" t="s">
        <v>475</v>
      </c>
      <c r="H95" s="5" t="b">
        <v>1</v>
      </c>
    </row>
    <row r="96" spans="1:8" x14ac:dyDescent="0.15">
      <c r="A96" s="5" t="s">
        <v>488</v>
      </c>
      <c r="B96" s="5" t="s">
        <v>489</v>
      </c>
      <c r="C96" s="5" t="s">
        <v>490</v>
      </c>
      <c r="D96" s="5" t="s">
        <v>109</v>
      </c>
      <c r="E96" s="5" t="s">
        <v>177</v>
      </c>
      <c r="F96" s="11"/>
      <c r="G96" s="5" t="s">
        <v>266</v>
      </c>
      <c r="H96" s="5" t="b">
        <v>0</v>
      </c>
    </row>
    <row r="97" spans="1:8" x14ac:dyDescent="0.15">
      <c r="A97" s="5" t="s">
        <v>491</v>
      </c>
      <c r="B97" s="5" t="s">
        <v>492</v>
      </c>
      <c r="C97" s="5" t="s">
        <v>493</v>
      </c>
      <c r="D97" s="5" t="s">
        <v>109</v>
      </c>
      <c r="E97" s="5" t="s">
        <v>256</v>
      </c>
      <c r="F97" s="11"/>
      <c r="G97" s="5" t="s">
        <v>257</v>
      </c>
      <c r="H97" s="5" t="b">
        <v>0</v>
      </c>
    </row>
    <row r="98" spans="1:8" x14ac:dyDescent="0.15">
      <c r="A98" s="5" t="s">
        <v>494</v>
      </c>
      <c r="B98" s="5" t="s">
        <v>495</v>
      </c>
      <c r="C98" s="5" t="s">
        <v>496</v>
      </c>
      <c r="D98" s="5" t="s">
        <v>109</v>
      </c>
      <c r="E98" s="5" t="s">
        <v>497</v>
      </c>
      <c r="F98" s="5" t="s">
        <v>498</v>
      </c>
      <c r="G98" s="5" t="s">
        <v>499</v>
      </c>
      <c r="H98" s="5" t="b">
        <v>0</v>
      </c>
    </row>
    <row r="99" spans="1:8" x14ac:dyDescent="0.15">
      <c r="A99" s="5" t="s">
        <v>500</v>
      </c>
      <c r="B99" s="5" t="s">
        <v>501</v>
      </c>
      <c r="C99" s="5" t="s">
        <v>502</v>
      </c>
      <c r="D99" s="5" t="s">
        <v>109</v>
      </c>
      <c r="E99" s="5" t="s">
        <v>503</v>
      </c>
      <c r="F99" s="11"/>
      <c r="G99" s="5" t="s">
        <v>504</v>
      </c>
      <c r="H99" s="5" t="b">
        <v>1</v>
      </c>
    </row>
    <row r="100" spans="1:8" x14ac:dyDescent="0.15">
      <c r="A100" s="5" t="s">
        <v>505</v>
      </c>
      <c r="B100" s="5" t="s">
        <v>501</v>
      </c>
      <c r="C100" s="5" t="s">
        <v>506</v>
      </c>
      <c r="D100" s="5" t="s">
        <v>109</v>
      </c>
      <c r="E100" s="5" t="s">
        <v>503</v>
      </c>
      <c r="F100" s="11"/>
      <c r="G100" s="5" t="s">
        <v>507</v>
      </c>
      <c r="H100" s="5" t="b">
        <v>1</v>
      </c>
    </row>
    <row r="101" spans="1:8" x14ac:dyDescent="0.15">
      <c r="A101" s="5" t="s">
        <v>508</v>
      </c>
      <c r="B101" s="5" t="s">
        <v>501</v>
      </c>
      <c r="C101" s="5" t="s">
        <v>509</v>
      </c>
      <c r="D101" s="5" t="s">
        <v>109</v>
      </c>
      <c r="E101" s="5" t="s">
        <v>503</v>
      </c>
      <c r="F101" s="11"/>
      <c r="G101" s="5" t="s">
        <v>510</v>
      </c>
      <c r="H101" s="5" t="b">
        <v>1</v>
      </c>
    </row>
    <row r="102" spans="1:8" x14ac:dyDescent="0.15">
      <c r="A102" s="5" t="s">
        <v>511</v>
      </c>
      <c r="B102" s="5" t="s">
        <v>512</v>
      </c>
      <c r="C102" s="5" t="s">
        <v>513</v>
      </c>
      <c r="D102" s="5" t="s">
        <v>109</v>
      </c>
      <c r="E102" s="5" t="s">
        <v>514</v>
      </c>
      <c r="F102" s="11"/>
      <c r="G102" s="5" t="s">
        <v>515</v>
      </c>
      <c r="H102" s="5" t="b">
        <v>1</v>
      </c>
    </row>
    <row r="103" spans="1:8" x14ac:dyDescent="0.15">
      <c r="A103" s="5" t="s">
        <v>516</v>
      </c>
      <c r="B103" s="5" t="s">
        <v>512</v>
      </c>
      <c r="C103" s="5" t="s">
        <v>517</v>
      </c>
      <c r="D103" s="5" t="s">
        <v>109</v>
      </c>
      <c r="E103" s="5" t="s">
        <v>514</v>
      </c>
      <c r="F103" s="11"/>
      <c r="G103" s="5" t="s">
        <v>515</v>
      </c>
      <c r="H103" s="5" t="b">
        <v>1</v>
      </c>
    </row>
    <row r="104" spans="1:8" x14ac:dyDescent="0.15">
      <c r="A104" s="5" t="s">
        <v>518</v>
      </c>
      <c r="B104" s="5" t="s">
        <v>519</v>
      </c>
      <c r="C104" s="5" t="s">
        <v>520</v>
      </c>
      <c r="D104" s="5" t="s">
        <v>109</v>
      </c>
      <c r="E104" s="5" t="s">
        <v>256</v>
      </c>
      <c r="F104" s="11"/>
      <c r="G104" s="5" t="s">
        <v>115</v>
      </c>
      <c r="H104" s="5" t="b">
        <v>0</v>
      </c>
    </row>
    <row r="105" spans="1:8" x14ac:dyDescent="0.15">
      <c r="A105" s="5" t="s">
        <v>521</v>
      </c>
      <c r="B105" s="5" t="s">
        <v>522</v>
      </c>
      <c r="C105" s="5" t="s">
        <v>523</v>
      </c>
      <c r="D105" s="5" t="s">
        <v>129</v>
      </c>
      <c r="E105" s="5" t="s">
        <v>524</v>
      </c>
      <c r="F105" s="11"/>
      <c r="G105" s="5"/>
      <c r="H105" s="5" t="b">
        <v>0</v>
      </c>
    </row>
    <row r="106" spans="1:8" x14ac:dyDescent="0.15">
      <c r="A106" s="5" t="s">
        <v>525</v>
      </c>
      <c r="B106" s="5" t="s">
        <v>526</v>
      </c>
      <c r="C106" s="5" t="s">
        <v>527</v>
      </c>
      <c r="D106" s="5" t="s">
        <v>109</v>
      </c>
      <c r="E106" s="5" t="s">
        <v>528</v>
      </c>
      <c r="F106" s="5" t="s">
        <v>529</v>
      </c>
      <c r="G106" s="5" t="s">
        <v>530</v>
      </c>
      <c r="H106" s="5" t="b">
        <v>1</v>
      </c>
    </row>
    <row r="107" spans="1:8" x14ac:dyDescent="0.15">
      <c r="A107" s="5" t="s">
        <v>531</v>
      </c>
      <c r="B107" s="5" t="s">
        <v>532</v>
      </c>
      <c r="C107" s="5" t="s">
        <v>533</v>
      </c>
      <c r="D107" s="5" t="s">
        <v>109</v>
      </c>
      <c r="E107" s="5" t="s">
        <v>534</v>
      </c>
      <c r="F107" s="5" t="s">
        <v>535</v>
      </c>
      <c r="G107" s="5" t="s">
        <v>536</v>
      </c>
      <c r="H107" s="5" t="b">
        <v>1</v>
      </c>
    </row>
    <row r="108" spans="1:8" x14ac:dyDescent="0.15">
      <c r="A108" s="5" t="s">
        <v>537</v>
      </c>
      <c r="B108" s="5" t="s">
        <v>532</v>
      </c>
      <c r="C108" s="5" t="s">
        <v>538</v>
      </c>
      <c r="D108" s="5" t="s">
        <v>109</v>
      </c>
      <c r="E108" s="5" t="s">
        <v>534</v>
      </c>
      <c r="F108" s="11"/>
      <c r="G108" s="5" t="s">
        <v>536</v>
      </c>
      <c r="H108" s="5" t="b">
        <v>1</v>
      </c>
    </row>
    <row r="109" spans="1:8" x14ac:dyDescent="0.15">
      <c r="A109" s="5" t="s">
        <v>539</v>
      </c>
      <c r="B109" s="5" t="s">
        <v>532</v>
      </c>
      <c r="C109" s="5" t="s">
        <v>540</v>
      </c>
      <c r="D109" s="5" t="s">
        <v>109</v>
      </c>
      <c r="E109" s="5" t="s">
        <v>534</v>
      </c>
      <c r="F109" s="5" t="s">
        <v>535</v>
      </c>
      <c r="G109" s="5" t="s">
        <v>536</v>
      </c>
      <c r="H109" s="5" t="b">
        <v>1</v>
      </c>
    </row>
    <row r="110" spans="1:8" x14ac:dyDescent="0.15">
      <c r="A110" s="5" t="s">
        <v>541</v>
      </c>
      <c r="B110" s="5" t="s">
        <v>532</v>
      </c>
      <c r="C110" s="5" t="s">
        <v>542</v>
      </c>
      <c r="D110" s="5" t="s">
        <v>109</v>
      </c>
      <c r="E110" s="5" t="s">
        <v>534</v>
      </c>
      <c r="F110" s="5" t="s">
        <v>535</v>
      </c>
      <c r="G110" s="5" t="s">
        <v>536</v>
      </c>
      <c r="H110" s="5" t="b">
        <v>1</v>
      </c>
    </row>
    <row r="111" spans="1:8" x14ac:dyDescent="0.15">
      <c r="A111" s="5" t="s">
        <v>543</v>
      </c>
      <c r="B111" s="5" t="s">
        <v>544</v>
      </c>
      <c r="C111" s="5" t="s">
        <v>545</v>
      </c>
      <c r="D111" s="5" t="s">
        <v>109</v>
      </c>
      <c r="E111" s="5" t="s">
        <v>256</v>
      </c>
      <c r="F111" s="11"/>
      <c r="G111" s="5" t="s">
        <v>115</v>
      </c>
      <c r="H111" s="5" t="b">
        <v>0</v>
      </c>
    </row>
    <row r="112" spans="1:8" x14ac:dyDescent="0.15">
      <c r="A112" s="5" t="s">
        <v>546</v>
      </c>
      <c r="B112" s="5" t="s">
        <v>547</v>
      </c>
      <c r="C112" s="5" t="s">
        <v>548</v>
      </c>
      <c r="D112" s="5" t="s">
        <v>109</v>
      </c>
      <c r="E112" s="5" t="s">
        <v>549</v>
      </c>
      <c r="F112" s="5" t="s">
        <v>550</v>
      </c>
      <c r="G112" s="5" t="s">
        <v>551</v>
      </c>
      <c r="H112" s="5" t="b">
        <v>1</v>
      </c>
    </row>
    <row r="113" spans="1:8" x14ac:dyDescent="0.15">
      <c r="A113" s="5" t="s">
        <v>552</v>
      </c>
      <c r="B113" s="5" t="s">
        <v>553</v>
      </c>
      <c r="C113" s="5" t="s">
        <v>554</v>
      </c>
      <c r="D113" s="5" t="s">
        <v>109</v>
      </c>
      <c r="E113" s="5" t="s">
        <v>555</v>
      </c>
      <c r="F113" s="5" t="s">
        <v>556</v>
      </c>
      <c r="G113" s="5" t="s">
        <v>557</v>
      </c>
      <c r="H113" s="5" t="b">
        <v>0</v>
      </c>
    </row>
    <row r="114" spans="1:8" x14ac:dyDescent="0.15">
      <c r="A114" s="5" t="s">
        <v>558</v>
      </c>
      <c r="B114" s="5" t="s">
        <v>559</v>
      </c>
      <c r="C114" s="5" t="s">
        <v>560</v>
      </c>
      <c r="D114" s="5" t="s">
        <v>109</v>
      </c>
      <c r="E114" s="5" t="s">
        <v>561</v>
      </c>
      <c r="F114" s="5" t="s">
        <v>562</v>
      </c>
      <c r="G114" s="5" t="s">
        <v>563</v>
      </c>
      <c r="H114" s="5" t="b">
        <v>1</v>
      </c>
    </row>
    <row r="115" spans="1:8" x14ac:dyDescent="0.15">
      <c r="A115" s="5" t="s">
        <v>564</v>
      </c>
      <c r="B115" s="5" t="s">
        <v>559</v>
      </c>
      <c r="C115" s="5" t="s">
        <v>565</v>
      </c>
      <c r="D115" s="5" t="s">
        <v>109</v>
      </c>
      <c r="E115" s="5" t="s">
        <v>561</v>
      </c>
      <c r="F115" s="11"/>
      <c r="G115" s="5" t="s">
        <v>566</v>
      </c>
      <c r="H115" s="5" t="b">
        <v>1</v>
      </c>
    </row>
    <row r="116" spans="1:8" x14ac:dyDescent="0.15">
      <c r="A116" s="5" t="s">
        <v>567</v>
      </c>
      <c r="B116" s="5" t="s">
        <v>568</v>
      </c>
      <c r="C116" s="5" t="s">
        <v>569</v>
      </c>
      <c r="D116" s="5" t="s">
        <v>109</v>
      </c>
      <c r="E116" s="5" t="s">
        <v>570</v>
      </c>
      <c r="F116" s="5" t="s">
        <v>571</v>
      </c>
      <c r="G116" s="5" t="s">
        <v>572</v>
      </c>
      <c r="H116" s="5" t="b">
        <v>1</v>
      </c>
    </row>
    <row r="117" spans="1:8" x14ac:dyDescent="0.15">
      <c r="A117" s="5" t="s">
        <v>573</v>
      </c>
      <c r="B117" s="5" t="s">
        <v>574</v>
      </c>
      <c r="C117" s="5" t="s">
        <v>575</v>
      </c>
      <c r="D117" s="5" t="s">
        <v>109</v>
      </c>
      <c r="E117" s="5" t="s">
        <v>576</v>
      </c>
      <c r="F117" s="11"/>
      <c r="G117" s="5" t="s">
        <v>577</v>
      </c>
      <c r="H117" s="5" t="b">
        <v>0</v>
      </c>
    </row>
    <row r="118" spans="1:8" x14ac:dyDescent="0.15">
      <c r="A118" s="5" t="s">
        <v>578</v>
      </c>
      <c r="B118" s="5" t="s">
        <v>579</v>
      </c>
      <c r="C118" s="5" t="s">
        <v>580</v>
      </c>
      <c r="D118" s="5" t="s">
        <v>109</v>
      </c>
      <c r="E118" s="5" t="s">
        <v>576</v>
      </c>
      <c r="F118" s="5" t="s">
        <v>581</v>
      </c>
      <c r="G118" s="5" t="s">
        <v>582</v>
      </c>
      <c r="H118" s="5" t="b">
        <v>0</v>
      </c>
    </row>
    <row r="119" spans="1:8" x14ac:dyDescent="0.15">
      <c r="A119" s="5" t="s">
        <v>583</v>
      </c>
      <c r="B119" s="5" t="s">
        <v>584</v>
      </c>
      <c r="C119" s="5" t="s">
        <v>585</v>
      </c>
      <c r="D119" s="5" t="s">
        <v>109</v>
      </c>
      <c r="E119" s="5" t="s">
        <v>576</v>
      </c>
      <c r="F119" s="5" t="s">
        <v>586</v>
      </c>
      <c r="G119" s="5" t="s">
        <v>587</v>
      </c>
      <c r="H119" s="5" t="b">
        <v>1</v>
      </c>
    </row>
    <row r="120" spans="1:8" x14ac:dyDescent="0.15">
      <c r="A120" s="5" t="s">
        <v>588</v>
      </c>
      <c r="B120" s="5" t="s">
        <v>589</v>
      </c>
      <c r="C120" s="5" t="s">
        <v>590</v>
      </c>
      <c r="D120" s="5" t="s">
        <v>109</v>
      </c>
      <c r="E120" s="5" t="s">
        <v>591</v>
      </c>
      <c r="F120" s="11"/>
      <c r="G120" s="5" t="s">
        <v>592</v>
      </c>
      <c r="H120" s="5" t="b">
        <v>1</v>
      </c>
    </row>
    <row r="121" spans="1:8" x14ac:dyDescent="0.15">
      <c r="A121" s="5" t="s">
        <v>593</v>
      </c>
      <c r="B121" s="5" t="s">
        <v>589</v>
      </c>
      <c r="C121" s="5" t="s">
        <v>594</v>
      </c>
      <c r="D121" s="5" t="s">
        <v>109</v>
      </c>
      <c r="E121" s="5" t="s">
        <v>591</v>
      </c>
      <c r="F121" s="11"/>
      <c r="G121" s="5" t="s">
        <v>592</v>
      </c>
      <c r="H121" s="5" t="b">
        <v>1</v>
      </c>
    </row>
    <row r="122" spans="1:8" x14ac:dyDescent="0.15">
      <c r="A122" s="5" t="s">
        <v>595</v>
      </c>
      <c r="B122" s="5" t="s">
        <v>589</v>
      </c>
      <c r="C122" s="5" t="s">
        <v>596</v>
      </c>
      <c r="D122" s="5" t="s">
        <v>109</v>
      </c>
      <c r="E122" s="5" t="s">
        <v>591</v>
      </c>
      <c r="F122" s="11"/>
      <c r="G122" s="5" t="s">
        <v>592</v>
      </c>
      <c r="H122" s="5" t="b">
        <v>1</v>
      </c>
    </row>
    <row r="123" spans="1:8" x14ac:dyDescent="0.15">
      <c r="A123" s="5" t="s">
        <v>597</v>
      </c>
      <c r="B123" s="5" t="s">
        <v>589</v>
      </c>
      <c r="C123" s="5" t="s">
        <v>598</v>
      </c>
      <c r="D123" s="5" t="s">
        <v>109</v>
      </c>
      <c r="E123" s="5" t="s">
        <v>591</v>
      </c>
      <c r="F123" s="5" t="s">
        <v>599</v>
      </c>
      <c r="G123" s="5" t="s">
        <v>592</v>
      </c>
      <c r="H123" s="5" t="b">
        <v>1</v>
      </c>
    </row>
    <row r="124" spans="1:8" x14ac:dyDescent="0.15">
      <c r="A124" s="5" t="s">
        <v>600</v>
      </c>
      <c r="B124" s="5" t="s">
        <v>589</v>
      </c>
      <c r="C124" s="5" t="s">
        <v>601</v>
      </c>
      <c r="D124" s="5" t="s">
        <v>109</v>
      </c>
      <c r="E124" s="5" t="s">
        <v>591</v>
      </c>
      <c r="F124" s="11"/>
      <c r="G124" s="5" t="s">
        <v>592</v>
      </c>
      <c r="H124" s="5" t="b">
        <v>1</v>
      </c>
    </row>
    <row r="125" spans="1:8" x14ac:dyDescent="0.15">
      <c r="A125" s="5" t="s">
        <v>602</v>
      </c>
      <c r="B125" s="5" t="s">
        <v>589</v>
      </c>
      <c r="C125" s="5" t="s">
        <v>603</v>
      </c>
      <c r="D125" s="5" t="s">
        <v>109</v>
      </c>
      <c r="E125" s="5" t="s">
        <v>591</v>
      </c>
      <c r="F125" s="11"/>
      <c r="G125" s="5" t="s">
        <v>604</v>
      </c>
      <c r="H125" s="5" t="b">
        <v>1</v>
      </c>
    </row>
    <row r="126" spans="1:8" x14ac:dyDescent="0.15">
      <c r="A126" s="5" t="s">
        <v>605</v>
      </c>
      <c r="B126" s="5" t="s">
        <v>589</v>
      </c>
      <c r="C126" s="5" t="s">
        <v>606</v>
      </c>
      <c r="D126" s="5" t="s">
        <v>109</v>
      </c>
      <c r="E126" s="5" t="s">
        <v>591</v>
      </c>
      <c r="F126" s="11"/>
      <c r="G126" s="5" t="s">
        <v>592</v>
      </c>
      <c r="H126" s="5" t="b">
        <v>1</v>
      </c>
    </row>
    <row r="127" spans="1:8" x14ac:dyDescent="0.15">
      <c r="A127" s="5" t="s">
        <v>607</v>
      </c>
      <c r="B127" s="5" t="s">
        <v>608</v>
      </c>
      <c r="C127" s="5" t="s">
        <v>609</v>
      </c>
      <c r="D127" s="5" t="s">
        <v>109</v>
      </c>
      <c r="E127" s="5" t="s">
        <v>610</v>
      </c>
      <c r="F127" s="5" t="s">
        <v>611</v>
      </c>
      <c r="G127" s="5" t="s">
        <v>612</v>
      </c>
      <c r="H127" s="5" t="b">
        <v>1</v>
      </c>
    </row>
    <row r="128" spans="1:8" x14ac:dyDescent="0.15">
      <c r="A128" s="5" t="s">
        <v>613</v>
      </c>
      <c r="B128" s="5" t="s">
        <v>614</v>
      </c>
      <c r="C128" s="5" t="s">
        <v>615</v>
      </c>
      <c r="D128" s="5" t="s">
        <v>109</v>
      </c>
      <c r="E128" s="5" t="s">
        <v>616</v>
      </c>
      <c r="F128" s="5" t="s">
        <v>617</v>
      </c>
      <c r="G128" s="5" t="s">
        <v>618</v>
      </c>
      <c r="H128" s="5" t="b">
        <v>0</v>
      </c>
    </row>
    <row r="129" spans="1:8" x14ac:dyDescent="0.15">
      <c r="A129" s="5" t="s">
        <v>619</v>
      </c>
      <c r="B129" s="5" t="s">
        <v>620</v>
      </c>
      <c r="C129" s="5" t="s">
        <v>621</v>
      </c>
      <c r="D129" s="5" t="s">
        <v>109</v>
      </c>
      <c r="E129" s="5" t="s">
        <v>265</v>
      </c>
      <c r="F129" s="5" t="s">
        <v>622</v>
      </c>
      <c r="G129" s="5" t="s">
        <v>623</v>
      </c>
      <c r="H129" s="5" t="b">
        <v>1</v>
      </c>
    </row>
    <row r="130" spans="1:8" x14ac:dyDescent="0.15">
      <c r="A130" s="5" t="s">
        <v>624</v>
      </c>
      <c r="B130" s="5" t="s">
        <v>625</v>
      </c>
      <c r="C130" s="5" t="s">
        <v>626</v>
      </c>
      <c r="D130" s="5" t="s">
        <v>109</v>
      </c>
      <c r="E130" s="5" t="s">
        <v>627</v>
      </c>
      <c r="F130" s="5" t="s">
        <v>628</v>
      </c>
      <c r="G130" s="5" t="s">
        <v>629</v>
      </c>
      <c r="H130" s="5" t="b">
        <v>1</v>
      </c>
    </row>
    <row r="131" spans="1:8" x14ac:dyDescent="0.15">
      <c r="A131" s="5" t="s">
        <v>630</v>
      </c>
      <c r="B131" s="5" t="s">
        <v>631</v>
      </c>
      <c r="C131" s="5" t="s">
        <v>632</v>
      </c>
      <c r="D131" s="5" t="s">
        <v>109</v>
      </c>
      <c r="E131" s="5" t="s">
        <v>633</v>
      </c>
      <c r="F131" s="5" t="s">
        <v>634</v>
      </c>
      <c r="G131" s="5" t="s">
        <v>635</v>
      </c>
      <c r="H131" s="5" t="b">
        <v>1</v>
      </c>
    </row>
    <row r="132" spans="1:8" x14ac:dyDescent="0.15">
      <c r="A132" s="5" t="s">
        <v>636</v>
      </c>
      <c r="B132" s="5" t="s">
        <v>637</v>
      </c>
      <c r="C132" s="5" t="s">
        <v>638</v>
      </c>
      <c r="D132" s="5" t="s">
        <v>109</v>
      </c>
      <c r="E132" s="5" t="s">
        <v>261</v>
      </c>
      <c r="F132" s="11"/>
      <c r="G132" s="5" t="s">
        <v>639</v>
      </c>
      <c r="H132" s="5" t="b">
        <v>0</v>
      </c>
    </row>
    <row r="133" spans="1:8" x14ac:dyDescent="0.15">
      <c r="A133" s="5" t="s">
        <v>640</v>
      </c>
      <c r="B133" s="5" t="s">
        <v>637</v>
      </c>
      <c r="C133" s="5" t="s">
        <v>641</v>
      </c>
      <c r="D133" s="5" t="s">
        <v>109</v>
      </c>
      <c r="E133" s="5" t="s">
        <v>261</v>
      </c>
      <c r="F133" s="11"/>
      <c r="G133" s="5" t="s">
        <v>642</v>
      </c>
      <c r="H133" s="5" t="b">
        <v>0</v>
      </c>
    </row>
    <row r="134" spans="1:8" x14ac:dyDescent="0.15">
      <c r="A134" s="5" t="s">
        <v>643</v>
      </c>
      <c r="B134" s="5" t="s">
        <v>644</v>
      </c>
      <c r="C134" s="5" t="s">
        <v>645</v>
      </c>
      <c r="D134" s="5" t="s">
        <v>109</v>
      </c>
      <c r="E134" s="5" t="s">
        <v>646</v>
      </c>
      <c r="F134" s="5" t="s">
        <v>647</v>
      </c>
      <c r="G134" s="5" t="s">
        <v>648</v>
      </c>
      <c r="H134" s="5" t="b">
        <v>1</v>
      </c>
    </row>
    <row r="135" spans="1:8" x14ac:dyDescent="0.15">
      <c r="A135" s="5" t="s">
        <v>649</v>
      </c>
      <c r="B135" s="5" t="s">
        <v>650</v>
      </c>
      <c r="C135" s="5" t="s">
        <v>651</v>
      </c>
      <c r="D135" s="5" t="s">
        <v>109</v>
      </c>
      <c r="E135" s="5" t="s">
        <v>652</v>
      </c>
      <c r="F135" s="11"/>
      <c r="G135" s="5" t="s">
        <v>653</v>
      </c>
      <c r="H135" s="5" t="b">
        <v>1</v>
      </c>
    </row>
    <row r="136" spans="1:8" x14ac:dyDescent="0.15">
      <c r="A136" s="5" t="s">
        <v>654</v>
      </c>
      <c r="B136" s="5" t="s">
        <v>655</v>
      </c>
      <c r="C136" s="5" t="s">
        <v>656</v>
      </c>
      <c r="D136" s="5" t="s">
        <v>109</v>
      </c>
      <c r="E136" s="5" t="s">
        <v>657</v>
      </c>
      <c r="F136" s="5" t="s">
        <v>658</v>
      </c>
      <c r="G136" s="5" t="s">
        <v>659</v>
      </c>
      <c r="H136" s="5" t="b">
        <v>1</v>
      </c>
    </row>
    <row r="137" spans="1:8" x14ac:dyDescent="0.15">
      <c r="A137" s="5" t="s">
        <v>660</v>
      </c>
      <c r="B137" s="5" t="s">
        <v>661</v>
      </c>
      <c r="C137" s="5" t="s">
        <v>662</v>
      </c>
      <c r="D137" s="5" t="s">
        <v>109</v>
      </c>
      <c r="E137" s="5" t="s">
        <v>663</v>
      </c>
      <c r="F137" s="5" t="s">
        <v>664</v>
      </c>
      <c r="G137" s="5" t="s">
        <v>665</v>
      </c>
      <c r="H137" s="5" t="b">
        <v>0</v>
      </c>
    </row>
    <row r="138" spans="1:8" x14ac:dyDescent="0.15">
      <c r="A138" s="5" t="s">
        <v>666</v>
      </c>
      <c r="B138" s="5" t="s">
        <v>661</v>
      </c>
      <c r="C138" s="5" t="s">
        <v>667</v>
      </c>
      <c r="D138" s="5" t="s">
        <v>109</v>
      </c>
      <c r="E138" s="5" t="s">
        <v>663</v>
      </c>
      <c r="F138" s="11"/>
      <c r="G138" s="5" t="s">
        <v>668</v>
      </c>
      <c r="H138" s="5" t="b">
        <v>0</v>
      </c>
    </row>
    <row r="139" spans="1:8" x14ac:dyDescent="0.15">
      <c r="A139" s="5" t="s">
        <v>669</v>
      </c>
      <c r="B139" s="5" t="s">
        <v>670</v>
      </c>
      <c r="C139" s="5" t="s">
        <v>671</v>
      </c>
      <c r="D139" s="5" t="s">
        <v>109</v>
      </c>
      <c r="E139" s="5" t="s">
        <v>672</v>
      </c>
      <c r="F139" s="5" t="s">
        <v>673</v>
      </c>
      <c r="G139" s="5" t="s">
        <v>674</v>
      </c>
      <c r="H139" s="5" t="b">
        <v>1</v>
      </c>
    </row>
    <row r="140" spans="1:8" x14ac:dyDescent="0.15">
      <c r="A140" s="5" t="s">
        <v>675</v>
      </c>
      <c r="B140" s="5" t="s">
        <v>676</v>
      </c>
      <c r="C140" s="5" t="s">
        <v>677</v>
      </c>
      <c r="D140" s="5" t="s">
        <v>109</v>
      </c>
      <c r="E140" s="5" t="s">
        <v>678</v>
      </c>
      <c r="F140" s="5" t="s">
        <v>679</v>
      </c>
      <c r="G140" s="5" t="s">
        <v>680</v>
      </c>
      <c r="H140" s="5" t="b">
        <v>1</v>
      </c>
    </row>
    <row r="141" spans="1:8" x14ac:dyDescent="0.15">
      <c r="A141" s="5" t="s">
        <v>681</v>
      </c>
      <c r="B141" s="5" t="s">
        <v>682</v>
      </c>
      <c r="C141" s="5" t="s">
        <v>683</v>
      </c>
      <c r="D141" s="5" t="s">
        <v>109</v>
      </c>
      <c r="E141" s="5" t="s">
        <v>684</v>
      </c>
      <c r="F141" s="5" t="s">
        <v>685</v>
      </c>
      <c r="G141" s="5" t="s">
        <v>686</v>
      </c>
      <c r="H141" s="5" t="b">
        <v>1</v>
      </c>
    </row>
    <row r="142" spans="1:8" x14ac:dyDescent="0.15">
      <c r="A142" s="5" t="s">
        <v>687</v>
      </c>
      <c r="B142" s="5" t="s">
        <v>688</v>
      </c>
      <c r="C142" s="5" t="s">
        <v>689</v>
      </c>
      <c r="D142" s="5" t="s">
        <v>109</v>
      </c>
      <c r="E142" s="5" t="s">
        <v>690</v>
      </c>
      <c r="F142" s="5" t="s">
        <v>691</v>
      </c>
      <c r="G142" s="5" t="s">
        <v>692</v>
      </c>
      <c r="H142" s="5" t="b">
        <v>0</v>
      </c>
    </row>
    <row r="143" spans="1:8" x14ac:dyDescent="0.15">
      <c r="A143" s="5" t="s">
        <v>693</v>
      </c>
      <c r="B143" s="5" t="s">
        <v>694</v>
      </c>
      <c r="C143" s="5" t="s">
        <v>695</v>
      </c>
      <c r="D143" s="5" t="s">
        <v>109</v>
      </c>
      <c r="E143" s="5" t="s">
        <v>696</v>
      </c>
      <c r="F143" s="5" t="s">
        <v>697</v>
      </c>
      <c r="G143" s="5" t="s">
        <v>698</v>
      </c>
      <c r="H143" s="5" t="b">
        <v>1</v>
      </c>
    </row>
    <row r="144" spans="1:8" x14ac:dyDescent="0.15">
      <c r="A144" s="5" t="s">
        <v>699</v>
      </c>
      <c r="B144" s="5" t="s">
        <v>694</v>
      </c>
      <c r="C144" s="5" t="s">
        <v>700</v>
      </c>
      <c r="D144" s="5" t="s">
        <v>109</v>
      </c>
      <c r="E144" s="5" t="s">
        <v>696</v>
      </c>
      <c r="F144" s="5" t="s">
        <v>697</v>
      </c>
      <c r="G144" s="5" t="s">
        <v>698</v>
      </c>
      <c r="H144" s="5" t="b">
        <v>1</v>
      </c>
    </row>
    <row r="145" spans="1:8" x14ac:dyDescent="0.15">
      <c r="A145" s="5" t="s">
        <v>701</v>
      </c>
      <c r="B145" s="5" t="s">
        <v>702</v>
      </c>
      <c r="C145" s="5" t="s">
        <v>703</v>
      </c>
      <c r="D145" s="5" t="s">
        <v>109</v>
      </c>
      <c r="E145" s="5" t="s">
        <v>256</v>
      </c>
      <c r="F145" s="11"/>
      <c r="G145" s="5" t="s">
        <v>279</v>
      </c>
      <c r="H145" s="5" t="b">
        <v>1</v>
      </c>
    </row>
    <row r="146" spans="1:8" x14ac:dyDescent="0.15">
      <c r="A146" s="5" t="s">
        <v>704</v>
      </c>
      <c r="B146" s="5" t="s">
        <v>702</v>
      </c>
      <c r="C146" s="5" t="s">
        <v>705</v>
      </c>
      <c r="D146" s="5" t="s">
        <v>109</v>
      </c>
      <c r="E146" s="5" t="s">
        <v>256</v>
      </c>
      <c r="F146" s="11"/>
      <c r="G146" s="5" t="s">
        <v>279</v>
      </c>
      <c r="H146" s="5" t="s">
        <v>706</v>
      </c>
    </row>
    <row r="147" spans="1:8" x14ac:dyDescent="0.15">
      <c r="A147" s="5" t="s">
        <v>707</v>
      </c>
      <c r="B147" s="5" t="s">
        <v>708</v>
      </c>
      <c r="C147" s="5" t="s">
        <v>709</v>
      </c>
      <c r="D147" s="5" t="s">
        <v>109</v>
      </c>
      <c r="E147" s="5" t="s">
        <v>652</v>
      </c>
      <c r="F147" s="11"/>
      <c r="G147" s="5" t="s">
        <v>710</v>
      </c>
      <c r="H147" s="5" t="b">
        <v>0</v>
      </c>
    </row>
    <row r="148" spans="1:8" x14ac:dyDescent="0.15">
      <c r="A148" s="5" t="s">
        <v>711</v>
      </c>
      <c r="B148" s="5" t="s">
        <v>708</v>
      </c>
      <c r="C148" s="5" t="s">
        <v>712</v>
      </c>
      <c r="D148" s="5" t="s">
        <v>109</v>
      </c>
      <c r="E148" s="5" t="s">
        <v>652</v>
      </c>
      <c r="F148" s="11"/>
      <c r="G148" s="5" t="s">
        <v>710</v>
      </c>
      <c r="H148" s="5" t="b">
        <v>0</v>
      </c>
    </row>
    <row r="149" spans="1:8" x14ac:dyDescent="0.15">
      <c r="A149" s="5" t="s">
        <v>713</v>
      </c>
      <c r="B149" s="5" t="s">
        <v>714</v>
      </c>
      <c r="C149" s="5" t="s">
        <v>715</v>
      </c>
      <c r="D149" s="5" t="s">
        <v>109</v>
      </c>
      <c r="E149" s="5" t="s">
        <v>716</v>
      </c>
      <c r="F149" s="11"/>
      <c r="G149" s="5" t="s">
        <v>717</v>
      </c>
      <c r="H149" s="5" t="b">
        <v>1</v>
      </c>
    </row>
    <row r="150" spans="1:8" x14ac:dyDescent="0.15">
      <c r="A150" s="5" t="s">
        <v>718</v>
      </c>
      <c r="B150" s="5" t="s">
        <v>714</v>
      </c>
      <c r="C150" s="5" t="s">
        <v>719</v>
      </c>
      <c r="D150" s="5" t="s">
        <v>109</v>
      </c>
      <c r="E150" s="5" t="s">
        <v>716</v>
      </c>
      <c r="F150" s="11"/>
      <c r="G150" s="5" t="s">
        <v>720</v>
      </c>
      <c r="H150" s="5" t="b">
        <v>1</v>
      </c>
    </row>
    <row r="151" spans="1:8" x14ac:dyDescent="0.15">
      <c r="A151" s="5" t="s">
        <v>721</v>
      </c>
      <c r="B151" s="5" t="s">
        <v>714</v>
      </c>
      <c r="C151" s="5" t="s">
        <v>722</v>
      </c>
      <c r="D151" s="5" t="s">
        <v>109</v>
      </c>
      <c r="E151" s="5" t="s">
        <v>716</v>
      </c>
      <c r="F151" s="11"/>
      <c r="G151" s="5" t="s">
        <v>717</v>
      </c>
      <c r="H151" s="5" t="b">
        <v>1</v>
      </c>
    </row>
    <row r="152" spans="1:8" x14ac:dyDescent="0.15">
      <c r="A152" s="5" t="s">
        <v>723</v>
      </c>
      <c r="B152" s="5" t="s">
        <v>714</v>
      </c>
      <c r="C152" s="5" t="s">
        <v>724</v>
      </c>
      <c r="D152" s="5" t="s">
        <v>109</v>
      </c>
      <c r="E152" s="5" t="s">
        <v>716</v>
      </c>
      <c r="F152" s="11"/>
      <c r="G152" s="5" t="s">
        <v>717</v>
      </c>
      <c r="H152" s="5" t="b">
        <v>1</v>
      </c>
    </row>
    <row r="153" spans="1:8" x14ac:dyDescent="0.15">
      <c r="A153" s="5" t="s">
        <v>725</v>
      </c>
      <c r="B153" s="5" t="s">
        <v>726</v>
      </c>
      <c r="C153" s="5" t="s">
        <v>727</v>
      </c>
      <c r="D153" s="5" t="s">
        <v>109</v>
      </c>
      <c r="E153" s="5" t="s">
        <v>728</v>
      </c>
      <c r="F153" s="5" t="s">
        <v>729</v>
      </c>
      <c r="G153" s="5" t="s">
        <v>730</v>
      </c>
      <c r="H153" s="5" t="b">
        <v>1</v>
      </c>
    </row>
    <row r="154" spans="1:8" x14ac:dyDescent="0.15">
      <c r="A154" s="5" t="s">
        <v>731</v>
      </c>
      <c r="B154" s="5" t="s">
        <v>726</v>
      </c>
      <c r="C154" s="5" t="s">
        <v>732</v>
      </c>
      <c r="D154" s="5" t="s">
        <v>109</v>
      </c>
      <c r="E154" s="5" t="s">
        <v>728</v>
      </c>
      <c r="F154" s="5" t="s">
        <v>729</v>
      </c>
      <c r="G154" s="5" t="s">
        <v>730</v>
      </c>
      <c r="H154" s="5" t="b">
        <v>1</v>
      </c>
    </row>
    <row r="155" spans="1:8" x14ac:dyDescent="0.15">
      <c r="A155" s="5" t="s">
        <v>733</v>
      </c>
      <c r="B155" s="5" t="s">
        <v>726</v>
      </c>
      <c r="C155" s="5" t="s">
        <v>734</v>
      </c>
      <c r="D155" s="5" t="s">
        <v>109</v>
      </c>
      <c r="E155" s="5" t="s">
        <v>728</v>
      </c>
      <c r="F155" s="5" t="s">
        <v>735</v>
      </c>
      <c r="G155" s="5" t="s">
        <v>736</v>
      </c>
      <c r="H155" s="5" t="b">
        <v>1</v>
      </c>
    </row>
    <row r="156" spans="1:8" x14ac:dyDescent="0.15">
      <c r="A156" s="5" t="s">
        <v>737</v>
      </c>
      <c r="B156" s="5" t="s">
        <v>738</v>
      </c>
      <c r="C156" s="5" t="s">
        <v>739</v>
      </c>
      <c r="D156" s="5" t="s">
        <v>109</v>
      </c>
      <c r="E156" s="5" t="s">
        <v>740</v>
      </c>
      <c r="F156" s="5" t="s">
        <v>741</v>
      </c>
      <c r="G156" s="5" t="s">
        <v>742</v>
      </c>
      <c r="H156" s="5" t="b">
        <v>1</v>
      </c>
    </row>
    <row r="157" spans="1:8" x14ac:dyDescent="0.15">
      <c r="A157" s="5" t="s">
        <v>743</v>
      </c>
      <c r="B157" s="5" t="s">
        <v>738</v>
      </c>
      <c r="C157" s="5" t="s">
        <v>744</v>
      </c>
      <c r="D157" s="5" t="s">
        <v>109</v>
      </c>
      <c r="E157" s="5" t="s">
        <v>745</v>
      </c>
      <c r="F157" s="5" t="s">
        <v>741</v>
      </c>
      <c r="G157" s="5" t="s">
        <v>742</v>
      </c>
      <c r="H157" s="5" t="b">
        <v>1</v>
      </c>
    </row>
    <row r="158" spans="1:8" x14ac:dyDescent="0.15">
      <c r="A158" s="5" t="s">
        <v>746</v>
      </c>
      <c r="B158" s="5" t="s">
        <v>747</v>
      </c>
      <c r="C158" s="5" t="s">
        <v>748</v>
      </c>
      <c r="D158" s="5" t="s">
        <v>109</v>
      </c>
      <c r="E158" s="5" t="s">
        <v>749</v>
      </c>
      <c r="F158" s="11"/>
      <c r="G158" s="5" t="s">
        <v>750</v>
      </c>
      <c r="H158" s="5" t="b">
        <v>1</v>
      </c>
    </row>
    <row r="159" spans="1:8" x14ac:dyDescent="0.15">
      <c r="A159" s="5" t="s">
        <v>751</v>
      </c>
      <c r="B159" s="5" t="s">
        <v>747</v>
      </c>
      <c r="C159" s="5" t="s">
        <v>752</v>
      </c>
      <c r="D159" s="5" t="s">
        <v>109</v>
      </c>
      <c r="E159" s="5" t="s">
        <v>749</v>
      </c>
      <c r="F159" s="5" t="s">
        <v>753</v>
      </c>
      <c r="G159" s="5" t="s">
        <v>750</v>
      </c>
      <c r="H159" s="5" t="b">
        <v>1</v>
      </c>
    </row>
    <row r="160" spans="1:8" x14ac:dyDescent="0.15">
      <c r="A160" s="5" t="s">
        <v>754</v>
      </c>
      <c r="B160" s="5" t="s">
        <v>755</v>
      </c>
      <c r="C160" s="5" t="s">
        <v>756</v>
      </c>
      <c r="D160" s="5" t="s">
        <v>109</v>
      </c>
      <c r="E160" s="5" t="s">
        <v>757</v>
      </c>
      <c r="F160" s="11"/>
      <c r="G160" s="5" t="s">
        <v>758</v>
      </c>
      <c r="H160" s="5" t="b">
        <v>0</v>
      </c>
    </row>
    <row r="161" spans="1:8" x14ac:dyDescent="0.15">
      <c r="A161" s="5" t="s">
        <v>759</v>
      </c>
      <c r="B161" s="5" t="s">
        <v>755</v>
      </c>
      <c r="C161" s="5" t="s">
        <v>760</v>
      </c>
      <c r="D161" s="5" t="s">
        <v>109</v>
      </c>
      <c r="E161" s="5" t="s">
        <v>757</v>
      </c>
      <c r="F161" s="5" t="s">
        <v>761</v>
      </c>
      <c r="G161" s="5" t="s">
        <v>758</v>
      </c>
      <c r="H161" s="5" t="b">
        <v>0</v>
      </c>
    </row>
    <row r="162" spans="1:8" x14ac:dyDescent="0.15">
      <c r="A162" s="5" t="s">
        <v>762</v>
      </c>
      <c r="B162" s="5" t="s">
        <v>755</v>
      </c>
      <c r="C162" s="5" t="s">
        <v>763</v>
      </c>
      <c r="D162" s="5" t="s">
        <v>109</v>
      </c>
      <c r="E162" s="5" t="s">
        <v>757</v>
      </c>
      <c r="F162" s="11"/>
      <c r="G162" s="5" t="s">
        <v>758</v>
      </c>
      <c r="H162" s="5" t="b">
        <v>0</v>
      </c>
    </row>
    <row r="163" spans="1:8" x14ac:dyDescent="0.15">
      <c r="A163" s="5" t="s">
        <v>764</v>
      </c>
      <c r="B163" s="5" t="s">
        <v>765</v>
      </c>
      <c r="C163" s="5" t="s">
        <v>766</v>
      </c>
      <c r="D163" s="5" t="s">
        <v>119</v>
      </c>
      <c r="E163" s="5" t="s">
        <v>767</v>
      </c>
      <c r="F163" s="11"/>
      <c r="G163" s="5" t="s">
        <v>768</v>
      </c>
      <c r="H163" s="5" t="b">
        <v>1</v>
      </c>
    </row>
    <row r="164" spans="1:8" x14ac:dyDescent="0.15">
      <c r="A164" s="5" t="s">
        <v>769</v>
      </c>
      <c r="B164" s="5" t="s">
        <v>765</v>
      </c>
      <c r="C164" s="5" t="s">
        <v>770</v>
      </c>
      <c r="D164" s="5" t="s">
        <v>119</v>
      </c>
      <c r="E164" s="5" t="s">
        <v>767</v>
      </c>
      <c r="F164" s="11"/>
      <c r="G164" s="5" t="s">
        <v>768</v>
      </c>
      <c r="H164" s="5" t="b">
        <v>1</v>
      </c>
    </row>
    <row r="165" spans="1:8" x14ac:dyDescent="0.15">
      <c r="A165" s="5" t="s">
        <v>771</v>
      </c>
      <c r="B165" s="5" t="s">
        <v>772</v>
      </c>
      <c r="C165" s="5" t="s">
        <v>773</v>
      </c>
      <c r="D165" s="5" t="s">
        <v>109</v>
      </c>
      <c r="E165" s="5" t="s">
        <v>774</v>
      </c>
      <c r="F165" s="11"/>
      <c r="G165" s="5" t="s">
        <v>775</v>
      </c>
      <c r="H165" s="5" t="b">
        <v>1</v>
      </c>
    </row>
    <row r="166" spans="1:8" x14ac:dyDescent="0.15">
      <c r="A166" s="5" t="s">
        <v>776</v>
      </c>
      <c r="B166" s="5" t="s">
        <v>772</v>
      </c>
      <c r="C166" s="5" t="s">
        <v>777</v>
      </c>
      <c r="D166" s="5" t="s">
        <v>109</v>
      </c>
      <c r="E166" s="5" t="s">
        <v>774</v>
      </c>
      <c r="F166" s="11"/>
      <c r="G166" s="5" t="s">
        <v>775</v>
      </c>
      <c r="H166" s="5" t="b">
        <v>1</v>
      </c>
    </row>
    <row r="167" spans="1:8" x14ac:dyDescent="0.15">
      <c r="A167" s="5" t="s">
        <v>778</v>
      </c>
      <c r="B167" s="5" t="s">
        <v>779</v>
      </c>
      <c r="C167" s="5" t="s">
        <v>780</v>
      </c>
      <c r="D167" s="5" t="s">
        <v>109</v>
      </c>
      <c r="E167" s="5" t="s">
        <v>652</v>
      </c>
      <c r="F167" s="11"/>
      <c r="G167" s="5" t="s">
        <v>781</v>
      </c>
      <c r="H167" s="5" t="b">
        <v>0</v>
      </c>
    </row>
    <row r="168" spans="1:8" x14ac:dyDescent="0.15">
      <c r="A168" s="5" t="s">
        <v>782</v>
      </c>
      <c r="B168" s="5" t="s">
        <v>783</v>
      </c>
      <c r="C168" s="5" t="s">
        <v>784</v>
      </c>
      <c r="D168" s="5" t="s">
        <v>109</v>
      </c>
      <c r="E168" s="5" t="s">
        <v>785</v>
      </c>
      <c r="F168" s="11"/>
      <c r="G168" s="5" t="s">
        <v>786</v>
      </c>
      <c r="H168" s="5" t="b">
        <v>1</v>
      </c>
    </row>
    <row r="169" spans="1:8" x14ac:dyDescent="0.15">
      <c r="A169" s="5" t="s">
        <v>787</v>
      </c>
      <c r="B169" s="5" t="s">
        <v>783</v>
      </c>
      <c r="C169" s="5" t="s">
        <v>788</v>
      </c>
      <c r="D169" s="5" t="s">
        <v>109</v>
      </c>
      <c r="E169" s="5" t="s">
        <v>785</v>
      </c>
      <c r="F169" s="5" t="s">
        <v>789</v>
      </c>
      <c r="G169" s="5" t="s">
        <v>786</v>
      </c>
      <c r="H169" s="5" t="b">
        <v>1</v>
      </c>
    </row>
    <row r="170" spans="1:8" x14ac:dyDescent="0.15">
      <c r="A170" s="5" t="s">
        <v>790</v>
      </c>
      <c r="B170" s="5" t="s">
        <v>783</v>
      </c>
      <c r="C170" s="5" t="s">
        <v>791</v>
      </c>
      <c r="D170" s="5" t="s">
        <v>109</v>
      </c>
      <c r="E170" s="5" t="s">
        <v>785</v>
      </c>
      <c r="F170" s="11"/>
      <c r="G170" s="5" t="s">
        <v>786</v>
      </c>
      <c r="H170" s="5" t="b">
        <v>1</v>
      </c>
    </row>
    <row r="171" spans="1:8" x14ac:dyDescent="0.15">
      <c r="A171" s="5" t="s">
        <v>792</v>
      </c>
      <c r="B171" s="5" t="s">
        <v>783</v>
      </c>
      <c r="C171" s="5" t="s">
        <v>793</v>
      </c>
      <c r="D171" s="5" t="s">
        <v>109</v>
      </c>
      <c r="E171" s="5" t="s">
        <v>785</v>
      </c>
      <c r="F171" s="11"/>
      <c r="G171" s="5" t="s">
        <v>786</v>
      </c>
      <c r="H171" s="5" t="b">
        <v>1</v>
      </c>
    </row>
    <row r="172" spans="1:8" x14ac:dyDescent="0.15">
      <c r="A172" s="5" t="s">
        <v>794</v>
      </c>
      <c r="B172" s="5" t="s">
        <v>783</v>
      </c>
      <c r="C172" s="5" t="s">
        <v>795</v>
      </c>
      <c r="D172" s="5" t="s">
        <v>109</v>
      </c>
      <c r="E172" s="5" t="s">
        <v>785</v>
      </c>
      <c r="F172" s="5" t="s">
        <v>789</v>
      </c>
      <c r="G172" s="5" t="s">
        <v>786</v>
      </c>
      <c r="H172" s="5" t="b">
        <v>1</v>
      </c>
    </row>
    <row r="173" spans="1:8" x14ac:dyDescent="0.15">
      <c r="A173" s="5" t="s">
        <v>796</v>
      </c>
      <c r="B173" s="5" t="s">
        <v>783</v>
      </c>
      <c r="C173" s="5" t="s">
        <v>797</v>
      </c>
      <c r="D173" s="5" t="s">
        <v>109</v>
      </c>
      <c r="E173" s="5" t="s">
        <v>785</v>
      </c>
      <c r="F173" s="5" t="s">
        <v>789</v>
      </c>
      <c r="G173" s="5" t="s">
        <v>786</v>
      </c>
      <c r="H173" s="5" t="b">
        <v>1</v>
      </c>
    </row>
    <row r="174" spans="1:8" x14ac:dyDescent="0.15">
      <c r="A174" s="5" t="s">
        <v>798</v>
      </c>
      <c r="B174" s="5" t="s">
        <v>799</v>
      </c>
      <c r="C174" s="5" t="s">
        <v>800</v>
      </c>
      <c r="D174" s="5" t="s">
        <v>277</v>
      </c>
      <c r="E174" s="5" t="s">
        <v>801</v>
      </c>
      <c r="F174" s="5" t="s">
        <v>802</v>
      </c>
      <c r="G174" s="5" t="s">
        <v>279</v>
      </c>
      <c r="H174" s="5" t="b">
        <v>1</v>
      </c>
    </row>
    <row r="175" spans="1:8" x14ac:dyDescent="0.15">
      <c r="A175" s="5" t="s">
        <v>803</v>
      </c>
      <c r="B175" s="5" t="s">
        <v>804</v>
      </c>
      <c r="C175" s="5" t="s">
        <v>805</v>
      </c>
      <c r="D175" s="5" t="s">
        <v>109</v>
      </c>
      <c r="E175" s="5" t="s">
        <v>806</v>
      </c>
      <c r="F175" s="11"/>
      <c r="G175" s="5" t="s">
        <v>807</v>
      </c>
      <c r="H175" s="5" t="b">
        <v>1</v>
      </c>
    </row>
    <row r="176" spans="1:8" x14ac:dyDescent="0.15">
      <c r="A176" s="5" t="s">
        <v>808</v>
      </c>
      <c r="B176" s="5" t="s">
        <v>809</v>
      </c>
      <c r="C176" s="5" t="s">
        <v>810</v>
      </c>
      <c r="D176" s="5" t="s">
        <v>109</v>
      </c>
      <c r="E176" s="5" t="s">
        <v>811</v>
      </c>
      <c r="F176" s="5" t="s">
        <v>812</v>
      </c>
      <c r="G176" s="5" t="s">
        <v>813</v>
      </c>
      <c r="H176" s="5" t="b">
        <v>0</v>
      </c>
    </row>
    <row r="177" spans="1:8" x14ac:dyDescent="0.15">
      <c r="A177" s="5" t="s">
        <v>814</v>
      </c>
      <c r="B177" s="5" t="s">
        <v>809</v>
      </c>
      <c r="C177" s="5" t="s">
        <v>815</v>
      </c>
      <c r="D177" s="5" t="s">
        <v>109</v>
      </c>
      <c r="E177" s="5" t="s">
        <v>811</v>
      </c>
      <c r="F177" s="5" t="s">
        <v>812</v>
      </c>
      <c r="G177" s="5" t="s">
        <v>816</v>
      </c>
      <c r="H177" s="5" t="b">
        <v>0</v>
      </c>
    </row>
    <row r="178" spans="1:8" x14ac:dyDescent="0.15">
      <c r="A178" s="5" t="s">
        <v>817</v>
      </c>
      <c r="B178" s="5" t="s">
        <v>809</v>
      </c>
      <c r="C178" s="5" t="s">
        <v>818</v>
      </c>
      <c r="D178" s="5" t="s">
        <v>109</v>
      </c>
      <c r="E178" s="5" t="s">
        <v>811</v>
      </c>
      <c r="F178" s="5" t="s">
        <v>812</v>
      </c>
      <c r="G178" s="5" t="s">
        <v>816</v>
      </c>
      <c r="H178" s="5" t="b">
        <v>0</v>
      </c>
    </row>
    <row r="179" spans="1:8" x14ac:dyDescent="0.15">
      <c r="A179" s="5" t="s">
        <v>819</v>
      </c>
      <c r="B179" s="5" t="s">
        <v>820</v>
      </c>
      <c r="C179" s="5" t="s">
        <v>821</v>
      </c>
      <c r="D179" s="5" t="s">
        <v>109</v>
      </c>
      <c r="E179" s="5" t="s">
        <v>256</v>
      </c>
      <c r="F179" s="11"/>
      <c r="G179" s="5" t="s">
        <v>822</v>
      </c>
      <c r="H179" s="5" t="b">
        <v>0</v>
      </c>
    </row>
    <row r="180" spans="1:8" x14ac:dyDescent="0.15">
      <c r="A180" s="5" t="s">
        <v>823</v>
      </c>
      <c r="B180" s="5" t="s">
        <v>824</v>
      </c>
      <c r="C180" s="5" t="s">
        <v>825</v>
      </c>
      <c r="D180" s="5" t="s">
        <v>109</v>
      </c>
      <c r="E180" s="5" t="s">
        <v>826</v>
      </c>
      <c r="F180" s="5" t="s">
        <v>827</v>
      </c>
      <c r="G180" s="5" t="s">
        <v>828</v>
      </c>
      <c r="H180" s="5" t="b">
        <v>1</v>
      </c>
    </row>
    <row r="181" spans="1:8" x14ac:dyDescent="0.15">
      <c r="A181" s="5" t="s">
        <v>829</v>
      </c>
      <c r="B181" s="5" t="s">
        <v>830</v>
      </c>
      <c r="C181" s="5" t="s">
        <v>831</v>
      </c>
      <c r="D181" s="5" t="s">
        <v>119</v>
      </c>
      <c r="E181" s="5" t="s">
        <v>832</v>
      </c>
      <c r="F181" s="11"/>
      <c r="G181" s="5"/>
      <c r="H181" s="5" t="b">
        <v>0</v>
      </c>
    </row>
    <row r="182" spans="1:8" x14ac:dyDescent="0.15">
      <c r="A182" s="5" t="s">
        <v>833</v>
      </c>
      <c r="B182" s="5" t="s">
        <v>834</v>
      </c>
      <c r="C182" s="5" t="s">
        <v>835</v>
      </c>
      <c r="D182" s="5" t="s">
        <v>109</v>
      </c>
      <c r="E182" s="5" t="s">
        <v>338</v>
      </c>
      <c r="F182" s="11"/>
      <c r="G182" s="5" t="s">
        <v>257</v>
      </c>
      <c r="H182" s="5" t="b">
        <v>1</v>
      </c>
    </row>
    <row r="183" spans="1:8" x14ac:dyDescent="0.15">
      <c r="A183" s="5" t="s">
        <v>836</v>
      </c>
      <c r="B183" s="5" t="s">
        <v>837</v>
      </c>
      <c r="C183" s="5" t="s">
        <v>838</v>
      </c>
      <c r="D183" s="5" t="s">
        <v>129</v>
      </c>
      <c r="E183" s="5" t="s">
        <v>839</v>
      </c>
      <c r="F183" s="11"/>
      <c r="G183" s="5"/>
      <c r="H183" s="5" t="b">
        <v>0</v>
      </c>
    </row>
    <row r="184" spans="1:8" x14ac:dyDescent="0.15">
      <c r="A184" s="5" t="s">
        <v>840</v>
      </c>
      <c r="B184" s="5" t="s">
        <v>841</v>
      </c>
      <c r="C184" s="5" t="s">
        <v>842</v>
      </c>
      <c r="D184" s="5" t="s">
        <v>109</v>
      </c>
      <c r="E184" s="5" t="s">
        <v>256</v>
      </c>
      <c r="F184" s="11"/>
      <c r="G184" s="5" t="s">
        <v>115</v>
      </c>
      <c r="H184" s="5" t="b">
        <v>0</v>
      </c>
    </row>
    <row r="185" spans="1:8" x14ac:dyDescent="0.15">
      <c r="A185" s="5" t="s">
        <v>843</v>
      </c>
      <c r="B185" s="5" t="s">
        <v>844</v>
      </c>
      <c r="C185" s="5" t="s">
        <v>845</v>
      </c>
      <c r="D185" s="5" t="s">
        <v>109</v>
      </c>
      <c r="E185" s="5" t="s">
        <v>846</v>
      </c>
      <c r="F185" s="11"/>
      <c r="G185" s="5" t="s">
        <v>115</v>
      </c>
      <c r="H185" s="5" t="b">
        <v>0</v>
      </c>
    </row>
    <row r="186" spans="1:8" x14ac:dyDescent="0.15">
      <c r="A186" s="5" t="s">
        <v>847</v>
      </c>
      <c r="B186" s="5" t="s">
        <v>848</v>
      </c>
      <c r="C186" s="5" t="s">
        <v>849</v>
      </c>
      <c r="D186" s="5" t="s">
        <v>109</v>
      </c>
      <c r="E186" s="5" t="s">
        <v>110</v>
      </c>
      <c r="F186" s="11"/>
      <c r="G186" s="5" t="s">
        <v>266</v>
      </c>
      <c r="H186" s="5" t="b">
        <v>0</v>
      </c>
    </row>
    <row r="187" spans="1:8" x14ac:dyDescent="0.15">
      <c r="A187" s="5" t="s">
        <v>850</v>
      </c>
      <c r="B187" s="5" t="s">
        <v>851</v>
      </c>
      <c r="C187" s="5" t="s">
        <v>852</v>
      </c>
      <c r="D187" s="5" t="s">
        <v>109</v>
      </c>
      <c r="E187" s="5" t="s">
        <v>853</v>
      </c>
      <c r="F187" s="11"/>
      <c r="G187" s="5" t="s">
        <v>115</v>
      </c>
      <c r="H187" s="5" t="b">
        <v>0</v>
      </c>
    </row>
    <row r="188" spans="1:8" x14ac:dyDescent="0.15">
      <c r="A188" s="5" t="s">
        <v>854</v>
      </c>
      <c r="B188" s="5" t="s">
        <v>855</v>
      </c>
      <c r="C188" s="5" t="s">
        <v>856</v>
      </c>
      <c r="D188" s="5" t="s">
        <v>129</v>
      </c>
      <c r="E188" s="5" t="s">
        <v>857</v>
      </c>
      <c r="F188" s="11"/>
      <c r="G188" s="5"/>
      <c r="H188" s="5" t="b">
        <v>0</v>
      </c>
    </row>
    <row r="189" spans="1:8" x14ac:dyDescent="0.15">
      <c r="A189" s="5" t="s">
        <v>858</v>
      </c>
      <c r="B189" s="5" t="s">
        <v>859</v>
      </c>
      <c r="C189" s="5" t="s">
        <v>860</v>
      </c>
      <c r="D189" s="5" t="s">
        <v>129</v>
      </c>
      <c r="E189" s="5" t="s">
        <v>861</v>
      </c>
      <c r="F189" s="11"/>
      <c r="G189" s="5"/>
      <c r="H189" s="5" t="b">
        <v>0</v>
      </c>
    </row>
    <row r="190" spans="1:8" x14ac:dyDescent="0.15">
      <c r="A190" s="5" t="s">
        <v>862</v>
      </c>
      <c r="B190" s="5" t="s">
        <v>863</v>
      </c>
      <c r="C190" s="5" t="s">
        <v>864</v>
      </c>
      <c r="D190" s="5" t="s">
        <v>119</v>
      </c>
      <c r="E190" s="5" t="s">
        <v>865</v>
      </c>
      <c r="F190" s="11"/>
      <c r="G190" s="5"/>
      <c r="H190" s="5" t="b">
        <v>0</v>
      </c>
    </row>
    <row r="191" spans="1:8" x14ac:dyDescent="0.15">
      <c r="A191" s="5" t="s">
        <v>866</v>
      </c>
      <c r="B191" s="5" t="s">
        <v>867</v>
      </c>
      <c r="C191" s="5" t="s">
        <v>868</v>
      </c>
      <c r="D191" s="5" t="s">
        <v>109</v>
      </c>
      <c r="E191" s="5" t="s">
        <v>869</v>
      </c>
      <c r="F191" s="5" t="s">
        <v>870</v>
      </c>
      <c r="G191" s="5" t="s">
        <v>871</v>
      </c>
      <c r="H191" s="5" t="b">
        <v>1</v>
      </c>
    </row>
    <row r="192" spans="1:8" x14ac:dyDescent="0.15">
      <c r="A192" s="5" t="s">
        <v>872</v>
      </c>
      <c r="B192" s="5" t="s">
        <v>873</v>
      </c>
      <c r="C192" s="5" t="s">
        <v>874</v>
      </c>
      <c r="D192" s="5" t="s">
        <v>109</v>
      </c>
      <c r="E192" s="5" t="s">
        <v>875</v>
      </c>
      <c r="F192" s="5" t="s">
        <v>876</v>
      </c>
      <c r="G192" s="5" t="s">
        <v>877</v>
      </c>
      <c r="H192" s="5" t="b">
        <v>1</v>
      </c>
    </row>
    <row r="193" spans="1:8" x14ac:dyDescent="0.15">
      <c r="A193" s="5" t="s">
        <v>878</v>
      </c>
      <c r="B193" s="5" t="s">
        <v>879</v>
      </c>
      <c r="C193" s="5" t="s">
        <v>880</v>
      </c>
      <c r="D193" s="5" t="s">
        <v>109</v>
      </c>
      <c r="E193" s="5" t="s">
        <v>881</v>
      </c>
      <c r="F193" s="5" t="s">
        <v>882</v>
      </c>
      <c r="G193" s="5" t="s">
        <v>883</v>
      </c>
      <c r="H193" s="5" t="b">
        <v>1</v>
      </c>
    </row>
    <row r="194" spans="1:8" x14ac:dyDescent="0.15">
      <c r="A194" s="5" t="s">
        <v>884</v>
      </c>
      <c r="B194" s="5" t="s">
        <v>879</v>
      </c>
      <c r="C194" s="5" t="s">
        <v>885</v>
      </c>
      <c r="D194" s="5" t="s">
        <v>109</v>
      </c>
      <c r="E194" s="5" t="s">
        <v>881</v>
      </c>
      <c r="F194" s="5" t="s">
        <v>882</v>
      </c>
      <c r="G194" s="5" t="s">
        <v>883</v>
      </c>
      <c r="H194" s="5" t="b">
        <v>1</v>
      </c>
    </row>
    <row r="195" spans="1:8" x14ac:dyDescent="0.15">
      <c r="A195" s="5" t="s">
        <v>886</v>
      </c>
      <c r="B195" s="5" t="s">
        <v>879</v>
      </c>
      <c r="C195" s="5" t="s">
        <v>887</v>
      </c>
      <c r="D195" s="5" t="s">
        <v>109</v>
      </c>
      <c r="E195" s="5" t="s">
        <v>881</v>
      </c>
      <c r="F195" s="5" t="s">
        <v>882</v>
      </c>
      <c r="G195" s="5" t="s">
        <v>883</v>
      </c>
      <c r="H195" s="5" t="b">
        <v>1</v>
      </c>
    </row>
    <row r="196" spans="1:8" x14ac:dyDescent="0.15">
      <c r="A196" s="5" t="s">
        <v>888</v>
      </c>
      <c r="B196" s="5" t="s">
        <v>889</v>
      </c>
      <c r="C196" s="5" t="s">
        <v>890</v>
      </c>
      <c r="D196" s="5" t="s">
        <v>109</v>
      </c>
      <c r="E196" s="5" t="s">
        <v>891</v>
      </c>
      <c r="F196" s="5" t="s">
        <v>892</v>
      </c>
      <c r="G196" s="5" t="s">
        <v>893</v>
      </c>
      <c r="H196" s="5" t="b">
        <v>1</v>
      </c>
    </row>
    <row r="197" spans="1:8" x14ac:dyDescent="0.15">
      <c r="A197" s="5" t="s">
        <v>894</v>
      </c>
      <c r="B197" s="5" t="s">
        <v>895</v>
      </c>
      <c r="C197" s="5" t="s">
        <v>896</v>
      </c>
      <c r="D197" s="5" t="s">
        <v>109</v>
      </c>
      <c r="E197" s="5" t="s">
        <v>897</v>
      </c>
      <c r="F197" s="5" t="s">
        <v>898</v>
      </c>
      <c r="G197" s="5" t="s">
        <v>899</v>
      </c>
      <c r="H197" s="5" t="b">
        <v>1</v>
      </c>
    </row>
    <row r="198" spans="1:8" x14ac:dyDescent="0.15">
      <c r="A198" s="5" t="s">
        <v>900</v>
      </c>
      <c r="B198" s="5" t="s">
        <v>901</v>
      </c>
      <c r="C198" s="5" t="s">
        <v>902</v>
      </c>
      <c r="D198" s="5" t="s">
        <v>109</v>
      </c>
      <c r="E198" s="5" t="s">
        <v>903</v>
      </c>
      <c r="F198" s="5" t="s">
        <v>904</v>
      </c>
      <c r="G198" s="5" t="s">
        <v>905</v>
      </c>
      <c r="H198" s="5" t="b">
        <v>1</v>
      </c>
    </row>
    <row r="199" spans="1:8" x14ac:dyDescent="0.15">
      <c r="A199" s="5" t="s">
        <v>906</v>
      </c>
      <c r="B199" s="5" t="s">
        <v>907</v>
      </c>
      <c r="C199" s="5" t="s">
        <v>908</v>
      </c>
      <c r="D199" s="5" t="s">
        <v>119</v>
      </c>
      <c r="E199" s="5" t="s">
        <v>909</v>
      </c>
      <c r="F199" s="11"/>
      <c r="G199" s="5"/>
      <c r="H199" s="5" t="b">
        <v>0</v>
      </c>
    </row>
    <row r="200" spans="1:8" x14ac:dyDescent="0.15">
      <c r="A200" s="5" t="s">
        <v>910</v>
      </c>
      <c r="B200" s="5" t="s">
        <v>911</v>
      </c>
      <c r="C200" s="5" t="s">
        <v>912</v>
      </c>
      <c r="D200" s="5" t="s">
        <v>109</v>
      </c>
      <c r="E200" s="5" t="s">
        <v>913</v>
      </c>
      <c r="F200" s="11"/>
      <c r="G200" s="5" t="s">
        <v>914</v>
      </c>
      <c r="H200" s="5" t="b">
        <v>0</v>
      </c>
    </row>
    <row r="201" spans="1:8" x14ac:dyDescent="0.15">
      <c r="A201" s="5" t="s">
        <v>915</v>
      </c>
      <c r="B201" s="5" t="s">
        <v>916</v>
      </c>
      <c r="C201" s="5" t="s">
        <v>917</v>
      </c>
      <c r="D201" s="5" t="s">
        <v>109</v>
      </c>
      <c r="E201" s="5" t="s">
        <v>918</v>
      </c>
      <c r="F201" s="11"/>
      <c r="G201" s="5" t="s">
        <v>919</v>
      </c>
      <c r="H201" s="5" t="b">
        <v>0</v>
      </c>
    </row>
    <row r="202" spans="1:8" x14ac:dyDescent="0.15">
      <c r="A202" s="5" t="s">
        <v>920</v>
      </c>
      <c r="B202" s="5" t="s">
        <v>916</v>
      </c>
      <c r="C202" s="5" t="s">
        <v>921</v>
      </c>
      <c r="D202" s="5" t="s">
        <v>109</v>
      </c>
      <c r="E202" s="5" t="s">
        <v>918</v>
      </c>
      <c r="F202" s="11"/>
      <c r="G202" s="5" t="s">
        <v>919</v>
      </c>
      <c r="H202" s="5" t="b">
        <v>0</v>
      </c>
    </row>
    <row r="203" spans="1:8" x14ac:dyDescent="0.15">
      <c r="A203" s="5" t="s">
        <v>922</v>
      </c>
      <c r="B203" s="5" t="s">
        <v>923</v>
      </c>
      <c r="C203" s="5" t="s">
        <v>924</v>
      </c>
      <c r="D203" s="5" t="s">
        <v>109</v>
      </c>
      <c r="E203" s="5" t="s">
        <v>925</v>
      </c>
      <c r="F203" s="5" t="s">
        <v>926</v>
      </c>
      <c r="G203" s="5" t="s">
        <v>927</v>
      </c>
      <c r="H203" s="5" t="b">
        <v>0</v>
      </c>
    </row>
    <row r="204" spans="1:8" x14ac:dyDescent="0.15">
      <c r="A204" s="5" t="s">
        <v>928</v>
      </c>
      <c r="B204" s="5" t="s">
        <v>923</v>
      </c>
      <c r="C204" s="5" t="s">
        <v>929</v>
      </c>
      <c r="D204" s="5" t="s">
        <v>109</v>
      </c>
      <c r="E204" s="5" t="s">
        <v>925</v>
      </c>
      <c r="F204" s="5" t="s">
        <v>930</v>
      </c>
      <c r="G204" s="5" t="s">
        <v>931</v>
      </c>
      <c r="H204" s="5" t="b">
        <v>0</v>
      </c>
    </row>
    <row r="205" spans="1:8" x14ac:dyDescent="0.15">
      <c r="A205" s="5" t="s">
        <v>932</v>
      </c>
      <c r="B205" s="5" t="s">
        <v>933</v>
      </c>
      <c r="C205" s="5" t="s">
        <v>934</v>
      </c>
      <c r="D205" s="5" t="s">
        <v>109</v>
      </c>
      <c r="E205" s="5" t="s">
        <v>110</v>
      </c>
      <c r="F205" s="11"/>
      <c r="G205" s="5" t="s">
        <v>266</v>
      </c>
      <c r="H205" s="5" t="b">
        <v>0</v>
      </c>
    </row>
    <row r="206" spans="1:8" x14ac:dyDescent="0.15">
      <c r="A206" s="5" t="s">
        <v>935</v>
      </c>
      <c r="B206" s="5" t="s">
        <v>936</v>
      </c>
      <c r="C206" s="5" t="s">
        <v>937</v>
      </c>
      <c r="D206" s="5" t="s">
        <v>109</v>
      </c>
      <c r="E206" s="5" t="s">
        <v>938</v>
      </c>
      <c r="F206" s="5" t="s">
        <v>939</v>
      </c>
      <c r="G206" s="5" t="s">
        <v>940</v>
      </c>
      <c r="H206" s="5" t="b">
        <v>1</v>
      </c>
    </row>
    <row r="207" spans="1:8" x14ac:dyDescent="0.15">
      <c r="A207" s="5" t="s">
        <v>941</v>
      </c>
      <c r="B207" s="5" t="s">
        <v>942</v>
      </c>
      <c r="C207" s="5" t="s">
        <v>943</v>
      </c>
      <c r="D207" s="5" t="s">
        <v>109</v>
      </c>
      <c r="E207" s="5" t="s">
        <v>944</v>
      </c>
      <c r="F207" s="5" t="s">
        <v>945</v>
      </c>
      <c r="G207" s="5" t="s">
        <v>946</v>
      </c>
      <c r="H207" s="5" t="b">
        <v>1</v>
      </c>
    </row>
    <row r="208" spans="1:8" x14ac:dyDescent="0.15">
      <c r="A208" s="5" t="s">
        <v>947</v>
      </c>
      <c r="B208" s="5" t="s">
        <v>948</v>
      </c>
      <c r="C208" s="5" t="s">
        <v>949</v>
      </c>
      <c r="D208" s="5" t="s">
        <v>109</v>
      </c>
      <c r="E208" s="5" t="s">
        <v>950</v>
      </c>
      <c r="F208" s="5" t="s">
        <v>951</v>
      </c>
      <c r="G208" s="5" t="s">
        <v>952</v>
      </c>
      <c r="H208" s="5" t="b">
        <v>1</v>
      </c>
    </row>
    <row r="209" spans="1:8" x14ac:dyDescent="0.15">
      <c r="A209" s="5" t="s">
        <v>953</v>
      </c>
      <c r="B209" s="5" t="s">
        <v>954</v>
      </c>
      <c r="C209" s="5" t="s">
        <v>955</v>
      </c>
      <c r="D209" s="5" t="s">
        <v>277</v>
      </c>
      <c r="E209" s="5" t="s">
        <v>278</v>
      </c>
      <c r="F209" s="11"/>
      <c r="G209" s="5" t="s">
        <v>266</v>
      </c>
      <c r="H209" s="5" t="b">
        <v>1</v>
      </c>
    </row>
    <row r="210" spans="1:8" x14ac:dyDescent="0.15">
      <c r="A210" s="5" t="s">
        <v>956</v>
      </c>
      <c r="B210" s="5" t="s">
        <v>957</v>
      </c>
      <c r="C210" s="5" t="s">
        <v>958</v>
      </c>
      <c r="D210" s="5" t="s">
        <v>109</v>
      </c>
      <c r="E210" s="5" t="s">
        <v>959</v>
      </c>
      <c r="F210" s="5" t="s">
        <v>960</v>
      </c>
      <c r="G210" s="5" t="s">
        <v>961</v>
      </c>
      <c r="H210" s="5" t="b">
        <v>0</v>
      </c>
    </row>
    <row r="211" spans="1:8" x14ac:dyDescent="0.15">
      <c r="A211" s="5" t="s">
        <v>962</v>
      </c>
      <c r="B211" s="5" t="s">
        <v>957</v>
      </c>
      <c r="C211" s="5" t="s">
        <v>963</v>
      </c>
      <c r="D211" s="5" t="s">
        <v>109</v>
      </c>
      <c r="E211" s="5" t="s">
        <v>959</v>
      </c>
      <c r="F211" s="11"/>
      <c r="G211" s="5" t="s">
        <v>961</v>
      </c>
      <c r="H211" s="5" t="b">
        <v>0</v>
      </c>
    </row>
    <row r="212" spans="1:8" x14ac:dyDescent="0.15">
      <c r="A212" s="5" t="s">
        <v>964</v>
      </c>
      <c r="B212" s="5" t="s">
        <v>965</v>
      </c>
      <c r="C212" s="5" t="s">
        <v>966</v>
      </c>
      <c r="D212" s="5" t="s">
        <v>109</v>
      </c>
      <c r="E212" s="5" t="s">
        <v>967</v>
      </c>
      <c r="F212" s="11"/>
      <c r="G212" s="5" t="s">
        <v>968</v>
      </c>
      <c r="H212" s="5" t="b">
        <v>1</v>
      </c>
    </row>
    <row r="213" spans="1:8" x14ac:dyDescent="0.15">
      <c r="A213" s="5" t="s">
        <v>969</v>
      </c>
      <c r="B213" s="5" t="s">
        <v>965</v>
      </c>
      <c r="C213" s="5" t="s">
        <v>970</v>
      </c>
      <c r="D213" s="5" t="s">
        <v>109</v>
      </c>
      <c r="E213" s="5" t="s">
        <v>967</v>
      </c>
      <c r="F213" s="11"/>
      <c r="G213" s="5" t="s">
        <v>968</v>
      </c>
      <c r="H213" s="5" t="b">
        <v>1</v>
      </c>
    </row>
    <row r="214" spans="1:8" x14ac:dyDescent="0.15">
      <c r="A214" s="5" t="s">
        <v>971</v>
      </c>
      <c r="B214" s="5" t="s">
        <v>972</v>
      </c>
      <c r="C214" s="5" t="s">
        <v>973</v>
      </c>
      <c r="D214" s="5" t="s">
        <v>109</v>
      </c>
      <c r="E214" s="5" t="s">
        <v>974</v>
      </c>
      <c r="F214" s="5" t="s">
        <v>975</v>
      </c>
      <c r="G214" s="5" t="s">
        <v>976</v>
      </c>
      <c r="H214" s="5" t="b">
        <v>1</v>
      </c>
    </row>
    <row r="215" spans="1:8" x14ac:dyDescent="0.15">
      <c r="A215" s="5" t="s">
        <v>977</v>
      </c>
      <c r="B215" s="5" t="s">
        <v>972</v>
      </c>
      <c r="C215" s="5" t="s">
        <v>978</v>
      </c>
      <c r="D215" s="5" t="s">
        <v>109</v>
      </c>
      <c r="E215" s="5" t="s">
        <v>974</v>
      </c>
      <c r="F215" s="5" t="s">
        <v>975</v>
      </c>
      <c r="G215" s="5" t="s">
        <v>979</v>
      </c>
      <c r="H215" s="5" t="b">
        <v>1</v>
      </c>
    </row>
    <row r="216" spans="1:8" x14ac:dyDescent="0.15">
      <c r="A216" s="5" t="s">
        <v>980</v>
      </c>
      <c r="B216" s="5" t="s">
        <v>981</v>
      </c>
      <c r="C216" s="5" t="s">
        <v>982</v>
      </c>
      <c r="D216" s="5" t="s">
        <v>109</v>
      </c>
      <c r="E216" s="5" t="s">
        <v>983</v>
      </c>
      <c r="F216" s="11"/>
      <c r="G216" s="5" t="s">
        <v>984</v>
      </c>
      <c r="H216" s="5" t="b">
        <v>1</v>
      </c>
    </row>
    <row r="217" spans="1:8" x14ac:dyDescent="0.15">
      <c r="A217" s="5" t="s">
        <v>985</v>
      </c>
      <c r="B217" s="5" t="s">
        <v>981</v>
      </c>
      <c r="C217" s="5" t="s">
        <v>986</v>
      </c>
      <c r="D217" s="5" t="s">
        <v>109</v>
      </c>
      <c r="E217" s="5" t="s">
        <v>983</v>
      </c>
      <c r="F217" s="5" t="s">
        <v>987</v>
      </c>
      <c r="G217" s="5" t="s">
        <v>988</v>
      </c>
      <c r="H217" s="5" t="b">
        <v>1</v>
      </c>
    </row>
    <row r="218" spans="1:8" x14ac:dyDescent="0.15">
      <c r="A218" s="5" t="s">
        <v>989</v>
      </c>
      <c r="B218" s="5" t="s">
        <v>990</v>
      </c>
      <c r="C218" s="5" t="s">
        <v>991</v>
      </c>
      <c r="D218" s="5" t="s">
        <v>109</v>
      </c>
      <c r="E218" s="5" t="s">
        <v>992</v>
      </c>
      <c r="F218" s="11"/>
      <c r="G218" s="5" t="s">
        <v>993</v>
      </c>
      <c r="H218" s="5" t="b">
        <v>1</v>
      </c>
    </row>
    <row r="219" spans="1:8" x14ac:dyDescent="0.15">
      <c r="A219" s="5" t="s">
        <v>994</v>
      </c>
      <c r="B219" s="5" t="s">
        <v>995</v>
      </c>
      <c r="C219" s="5" t="s">
        <v>996</v>
      </c>
      <c r="D219" s="5" t="s">
        <v>109</v>
      </c>
      <c r="E219" s="5" t="s">
        <v>256</v>
      </c>
      <c r="F219" s="11"/>
      <c r="G219" s="5" t="s">
        <v>257</v>
      </c>
      <c r="H219" s="5" t="b">
        <v>0</v>
      </c>
    </row>
    <row r="220" spans="1:8" x14ac:dyDescent="0.15">
      <c r="A220" s="5" t="s">
        <v>997</v>
      </c>
      <c r="B220" s="5" t="s">
        <v>998</v>
      </c>
      <c r="C220" s="5" t="s">
        <v>999</v>
      </c>
      <c r="D220" s="5" t="s">
        <v>109</v>
      </c>
      <c r="E220" s="5" t="s">
        <v>1000</v>
      </c>
      <c r="F220" s="5" t="s">
        <v>1001</v>
      </c>
      <c r="G220" s="5" t="s">
        <v>1002</v>
      </c>
      <c r="H220" s="5" t="b">
        <v>1</v>
      </c>
    </row>
    <row r="221" spans="1:8" x14ac:dyDescent="0.15">
      <c r="A221" s="5" t="s">
        <v>1003</v>
      </c>
      <c r="B221" s="5" t="s">
        <v>998</v>
      </c>
      <c r="C221" s="5" t="s">
        <v>1004</v>
      </c>
      <c r="D221" s="5" t="s">
        <v>109</v>
      </c>
      <c r="E221" s="5" t="s">
        <v>1000</v>
      </c>
      <c r="F221" s="5" t="s">
        <v>1001</v>
      </c>
      <c r="G221" s="5" t="s">
        <v>1005</v>
      </c>
      <c r="H221" s="5" t="b">
        <v>1</v>
      </c>
    </row>
    <row r="222" spans="1:8" x14ac:dyDescent="0.15">
      <c r="A222" s="5" t="s">
        <v>1006</v>
      </c>
      <c r="B222" s="5" t="s">
        <v>998</v>
      </c>
      <c r="C222" s="5" t="s">
        <v>1007</v>
      </c>
      <c r="D222" s="5" t="s">
        <v>109</v>
      </c>
      <c r="E222" s="5" t="s">
        <v>1008</v>
      </c>
      <c r="F222" s="11"/>
      <c r="G222" s="5" t="s">
        <v>1005</v>
      </c>
      <c r="H222" s="5" t="b">
        <v>1</v>
      </c>
    </row>
    <row r="223" spans="1:8" x14ac:dyDescent="0.15">
      <c r="A223" s="5" t="s">
        <v>1009</v>
      </c>
      <c r="B223" s="5" t="s">
        <v>998</v>
      </c>
      <c r="C223" s="5" t="s">
        <v>1010</v>
      </c>
      <c r="D223" s="5" t="s">
        <v>109</v>
      </c>
      <c r="E223" s="5" t="s">
        <v>1000</v>
      </c>
      <c r="F223" s="5" t="s">
        <v>1001</v>
      </c>
      <c r="G223" s="5" t="s">
        <v>1005</v>
      </c>
      <c r="H223" s="5" t="b">
        <v>1</v>
      </c>
    </row>
    <row r="224" spans="1:8" x14ac:dyDescent="0.15">
      <c r="A224" s="5" t="s">
        <v>1011</v>
      </c>
      <c r="B224" s="5" t="s">
        <v>998</v>
      </c>
      <c r="C224" s="5" t="s">
        <v>1012</v>
      </c>
      <c r="D224" s="5" t="s">
        <v>109</v>
      </c>
      <c r="E224" s="5" t="s">
        <v>1008</v>
      </c>
      <c r="F224" s="11"/>
      <c r="G224" s="5" t="s">
        <v>1005</v>
      </c>
      <c r="H224" s="5" t="b">
        <v>1</v>
      </c>
    </row>
    <row r="225" spans="1:8" x14ac:dyDescent="0.15">
      <c r="A225" s="5" t="s">
        <v>1013</v>
      </c>
      <c r="B225" s="5" t="s">
        <v>998</v>
      </c>
      <c r="C225" s="5" t="s">
        <v>1014</v>
      </c>
      <c r="D225" s="5" t="s">
        <v>109</v>
      </c>
      <c r="E225" s="5" t="s">
        <v>1008</v>
      </c>
      <c r="F225" s="11"/>
      <c r="G225" s="5" t="s">
        <v>1005</v>
      </c>
      <c r="H225" s="5" t="b">
        <v>1</v>
      </c>
    </row>
    <row r="226" spans="1:8" x14ac:dyDescent="0.15">
      <c r="A226" s="5" t="s">
        <v>1015</v>
      </c>
      <c r="B226" s="5" t="s">
        <v>1016</v>
      </c>
      <c r="C226" s="5" t="s">
        <v>1017</v>
      </c>
      <c r="D226" s="5" t="s">
        <v>109</v>
      </c>
      <c r="E226" s="5" t="s">
        <v>1018</v>
      </c>
      <c r="F226" s="11"/>
      <c r="G226" s="5" t="s">
        <v>1019</v>
      </c>
      <c r="H226" s="5" t="b">
        <v>1</v>
      </c>
    </row>
    <row r="227" spans="1:8" x14ac:dyDescent="0.15">
      <c r="A227" s="5" t="s">
        <v>1020</v>
      </c>
      <c r="B227" s="5" t="s">
        <v>1016</v>
      </c>
      <c r="C227" s="5" t="s">
        <v>1021</v>
      </c>
      <c r="D227" s="5" t="s">
        <v>109</v>
      </c>
      <c r="E227" s="5" t="s">
        <v>1018</v>
      </c>
      <c r="F227" s="5" t="s">
        <v>1022</v>
      </c>
      <c r="G227" s="5" t="s">
        <v>1019</v>
      </c>
      <c r="H227" s="5" t="b">
        <v>1</v>
      </c>
    </row>
    <row r="228" spans="1:8" x14ac:dyDescent="0.15">
      <c r="A228" s="5" t="s">
        <v>1023</v>
      </c>
      <c r="B228" s="5" t="s">
        <v>1016</v>
      </c>
      <c r="C228" s="5" t="s">
        <v>1024</v>
      </c>
      <c r="D228" s="5" t="s">
        <v>109</v>
      </c>
      <c r="E228" s="5" t="s">
        <v>1018</v>
      </c>
      <c r="F228" s="11"/>
      <c r="G228" s="5" t="s">
        <v>1019</v>
      </c>
      <c r="H228" s="5" t="b">
        <v>1</v>
      </c>
    </row>
    <row r="229" spans="1:8" x14ac:dyDescent="0.15">
      <c r="A229" s="5" t="s">
        <v>1025</v>
      </c>
      <c r="B229" s="5" t="s">
        <v>1026</v>
      </c>
      <c r="C229" s="5" t="s">
        <v>1027</v>
      </c>
      <c r="D229" s="5" t="s">
        <v>109</v>
      </c>
      <c r="E229" s="5" t="s">
        <v>1028</v>
      </c>
      <c r="F229" s="11"/>
      <c r="G229" s="5" t="s">
        <v>1029</v>
      </c>
      <c r="H229" s="5" t="b">
        <v>1</v>
      </c>
    </row>
    <row r="230" spans="1:8" x14ac:dyDescent="0.15">
      <c r="A230" s="5" t="s">
        <v>1030</v>
      </c>
      <c r="B230" s="5" t="s">
        <v>1031</v>
      </c>
      <c r="C230" s="5" t="s">
        <v>1032</v>
      </c>
      <c r="D230" s="5" t="s">
        <v>109</v>
      </c>
      <c r="E230" s="5" t="s">
        <v>1033</v>
      </c>
      <c r="F230" s="11"/>
      <c r="G230" s="5" t="s">
        <v>1034</v>
      </c>
      <c r="H230" s="5" t="b">
        <v>1</v>
      </c>
    </row>
    <row r="231" spans="1:8" x14ac:dyDescent="0.15">
      <c r="A231" s="5" t="s">
        <v>1035</v>
      </c>
      <c r="B231" s="5" t="s">
        <v>1036</v>
      </c>
      <c r="C231" s="5" t="s">
        <v>1037</v>
      </c>
      <c r="D231" s="5" t="s">
        <v>109</v>
      </c>
      <c r="E231" s="5" t="s">
        <v>1038</v>
      </c>
      <c r="F231" s="11"/>
      <c r="G231" s="5" t="s">
        <v>1039</v>
      </c>
      <c r="H231" s="5" t="b">
        <v>0</v>
      </c>
    </row>
    <row r="232" spans="1:8" x14ac:dyDescent="0.15">
      <c r="A232" s="5" t="s">
        <v>1040</v>
      </c>
      <c r="B232" s="5" t="s">
        <v>1036</v>
      </c>
      <c r="C232" s="5" t="s">
        <v>1041</v>
      </c>
      <c r="D232" s="5" t="s">
        <v>109</v>
      </c>
      <c r="E232" s="5" t="s">
        <v>1038</v>
      </c>
      <c r="F232" s="5" t="s">
        <v>1042</v>
      </c>
      <c r="G232" s="5" t="s">
        <v>1039</v>
      </c>
      <c r="H232" s="5" t="b">
        <v>0</v>
      </c>
    </row>
    <row r="233" spans="1:8" x14ac:dyDescent="0.15">
      <c r="A233" s="5" t="s">
        <v>1043</v>
      </c>
      <c r="B233" s="5" t="s">
        <v>1044</v>
      </c>
      <c r="C233" s="5" t="s">
        <v>1045</v>
      </c>
      <c r="D233" s="5" t="s">
        <v>109</v>
      </c>
      <c r="E233" s="5" t="s">
        <v>1046</v>
      </c>
      <c r="F233" s="5" t="s">
        <v>1047</v>
      </c>
      <c r="G233" s="5" t="s">
        <v>1048</v>
      </c>
      <c r="H233" s="5" t="b">
        <v>0</v>
      </c>
    </row>
    <row r="234" spans="1:8" x14ac:dyDescent="0.15">
      <c r="A234" s="5" t="s">
        <v>1049</v>
      </c>
      <c r="B234" s="5" t="s">
        <v>1050</v>
      </c>
      <c r="C234" s="5" t="s">
        <v>1051</v>
      </c>
      <c r="D234" s="5" t="s">
        <v>109</v>
      </c>
      <c r="E234" s="5" t="s">
        <v>1052</v>
      </c>
      <c r="F234" s="5" t="s">
        <v>1053</v>
      </c>
      <c r="G234" s="5" t="s">
        <v>1054</v>
      </c>
      <c r="H234" s="5" t="b">
        <v>0</v>
      </c>
    </row>
    <row r="235" spans="1:8" x14ac:dyDescent="0.15">
      <c r="A235" s="5" t="s">
        <v>1055</v>
      </c>
      <c r="B235" s="5" t="s">
        <v>1056</v>
      </c>
      <c r="C235" s="5" t="s">
        <v>1057</v>
      </c>
      <c r="D235" s="5" t="s">
        <v>109</v>
      </c>
      <c r="E235" s="5" t="s">
        <v>1058</v>
      </c>
      <c r="F235" s="5" t="s">
        <v>1059</v>
      </c>
      <c r="G235" s="5" t="s">
        <v>1060</v>
      </c>
      <c r="H235" s="5" t="b">
        <v>1</v>
      </c>
    </row>
    <row r="236" spans="1:8" x14ac:dyDescent="0.15">
      <c r="A236" s="5" t="s">
        <v>1061</v>
      </c>
      <c r="B236" s="5" t="s">
        <v>1062</v>
      </c>
      <c r="C236" s="5" t="s">
        <v>1063</v>
      </c>
      <c r="D236" s="5" t="s">
        <v>109</v>
      </c>
      <c r="E236" s="5" t="s">
        <v>1064</v>
      </c>
      <c r="F236" s="5" t="s">
        <v>1065</v>
      </c>
      <c r="G236" s="5" t="s">
        <v>1066</v>
      </c>
      <c r="H236" s="5" t="b">
        <v>1</v>
      </c>
    </row>
    <row r="237" spans="1:8" x14ac:dyDescent="0.15">
      <c r="A237" s="5" t="s">
        <v>1067</v>
      </c>
      <c r="B237" s="5" t="s">
        <v>1068</v>
      </c>
      <c r="C237" s="5" t="s">
        <v>1069</v>
      </c>
      <c r="D237" s="5" t="s">
        <v>109</v>
      </c>
      <c r="E237" s="5" t="s">
        <v>1070</v>
      </c>
      <c r="F237" s="11"/>
      <c r="G237" s="5" t="s">
        <v>1071</v>
      </c>
      <c r="H237" s="5" t="b">
        <v>0</v>
      </c>
    </row>
    <row r="238" spans="1:8" x14ac:dyDescent="0.15">
      <c r="A238" s="5" t="s">
        <v>1072</v>
      </c>
      <c r="B238" s="5" t="s">
        <v>1068</v>
      </c>
      <c r="C238" s="5" t="s">
        <v>1073</v>
      </c>
      <c r="D238" s="5" t="s">
        <v>109</v>
      </c>
      <c r="E238" s="5" t="s">
        <v>1070</v>
      </c>
      <c r="F238" s="5" t="s">
        <v>1074</v>
      </c>
      <c r="G238" s="5" t="s">
        <v>1071</v>
      </c>
      <c r="H238" s="5" t="b">
        <v>0</v>
      </c>
    </row>
    <row r="239" spans="1:8" x14ac:dyDescent="0.15">
      <c r="A239" s="5" t="s">
        <v>1075</v>
      </c>
      <c r="B239" s="5" t="s">
        <v>1076</v>
      </c>
      <c r="C239" s="5" t="s">
        <v>1077</v>
      </c>
      <c r="D239" s="5" t="s">
        <v>109</v>
      </c>
      <c r="E239" s="5" t="s">
        <v>256</v>
      </c>
      <c r="F239" s="11"/>
      <c r="G239" s="5" t="s">
        <v>266</v>
      </c>
      <c r="H239" s="5" t="b">
        <v>0</v>
      </c>
    </row>
    <row r="240" spans="1:8" x14ac:dyDescent="0.15">
      <c r="A240" s="5" t="s">
        <v>1078</v>
      </c>
      <c r="B240" s="5" t="s">
        <v>1079</v>
      </c>
      <c r="C240" s="5" t="s">
        <v>1080</v>
      </c>
      <c r="D240" s="5" t="s">
        <v>109</v>
      </c>
      <c r="E240" s="5" t="s">
        <v>1081</v>
      </c>
      <c r="F240" s="5" t="s">
        <v>1082</v>
      </c>
      <c r="G240" s="5" t="s">
        <v>1083</v>
      </c>
      <c r="H240" s="5" t="b">
        <v>1</v>
      </c>
    </row>
    <row r="241" spans="1:8" x14ac:dyDescent="0.15">
      <c r="A241" s="5" t="s">
        <v>1084</v>
      </c>
      <c r="B241" s="5" t="s">
        <v>1085</v>
      </c>
      <c r="C241" s="5" t="s">
        <v>1086</v>
      </c>
      <c r="D241" s="5" t="s">
        <v>109</v>
      </c>
      <c r="E241" s="5" t="s">
        <v>1087</v>
      </c>
      <c r="F241" s="5" t="s">
        <v>1088</v>
      </c>
      <c r="G241" s="5" t="s">
        <v>1089</v>
      </c>
      <c r="H241" s="5" t="b">
        <v>1</v>
      </c>
    </row>
    <row r="242" spans="1:8" x14ac:dyDescent="0.15">
      <c r="A242" s="5" t="s">
        <v>1090</v>
      </c>
      <c r="B242" s="5" t="s">
        <v>1085</v>
      </c>
      <c r="C242" s="5" t="s">
        <v>1091</v>
      </c>
      <c r="D242" s="5" t="s">
        <v>109</v>
      </c>
      <c r="E242" s="5" t="s">
        <v>1087</v>
      </c>
      <c r="F242" s="11"/>
      <c r="G242" s="5" t="s">
        <v>1089</v>
      </c>
      <c r="H242" s="5" t="b">
        <v>1</v>
      </c>
    </row>
    <row r="243" spans="1:8" x14ac:dyDescent="0.15">
      <c r="A243" s="5" t="s">
        <v>1092</v>
      </c>
      <c r="B243" s="5" t="s">
        <v>1093</v>
      </c>
      <c r="C243" s="5" t="s">
        <v>1094</v>
      </c>
      <c r="D243" s="5" t="s">
        <v>109</v>
      </c>
      <c r="E243" s="5" t="s">
        <v>1095</v>
      </c>
      <c r="F243" s="5" t="s">
        <v>1096</v>
      </c>
      <c r="G243" s="5" t="s">
        <v>1097</v>
      </c>
      <c r="H243" s="5" t="b">
        <v>1</v>
      </c>
    </row>
    <row r="244" spans="1:8" x14ac:dyDescent="0.15">
      <c r="A244" s="5" t="s">
        <v>1098</v>
      </c>
      <c r="B244" s="5" t="s">
        <v>1099</v>
      </c>
      <c r="C244" s="5" t="s">
        <v>1100</v>
      </c>
      <c r="D244" s="5" t="s">
        <v>109</v>
      </c>
      <c r="E244" s="5" t="s">
        <v>1101</v>
      </c>
      <c r="F244" s="5" t="s">
        <v>1102</v>
      </c>
      <c r="G244" s="5" t="s">
        <v>1103</v>
      </c>
      <c r="H244" s="5" t="b">
        <v>1</v>
      </c>
    </row>
    <row r="245" spans="1:8" x14ac:dyDescent="0.15">
      <c r="A245" s="5" t="s">
        <v>1104</v>
      </c>
      <c r="B245" s="5" t="s">
        <v>1105</v>
      </c>
      <c r="C245" s="5" t="s">
        <v>1106</v>
      </c>
      <c r="D245" s="5" t="s">
        <v>109</v>
      </c>
      <c r="E245" s="5" t="s">
        <v>1107</v>
      </c>
      <c r="F245" s="5" t="s">
        <v>1108</v>
      </c>
      <c r="G245" s="5" t="s">
        <v>1109</v>
      </c>
      <c r="H245" s="5" t="b">
        <v>1</v>
      </c>
    </row>
    <row r="246" spans="1:8" x14ac:dyDescent="0.15">
      <c r="A246" s="5" t="s">
        <v>1110</v>
      </c>
      <c r="B246" s="5" t="s">
        <v>1105</v>
      </c>
      <c r="C246" s="5" t="s">
        <v>1111</v>
      </c>
      <c r="D246" s="5" t="s">
        <v>109</v>
      </c>
      <c r="E246" s="5" t="s">
        <v>1107</v>
      </c>
      <c r="F246" s="5" t="s">
        <v>1108</v>
      </c>
      <c r="G246" s="5" t="s">
        <v>1109</v>
      </c>
      <c r="H246" s="5" t="b">
        <v>1</v>
      </c>
    </row>
    <row r="247" spans="1:8" x14ac:dyDescent="0.15">
      <c r="A247" s="5" t="s">
        <v>1112</v>
      </c>
      <c r="B247" s="5" t="s">
        <v>1105</v>
      </c>
      <c r="C247" s="5" t="s">
        <v>1113</v>
      </c>
      <c r="D247" s="5" t="s">
        <v>109</v>
      </c>
      <c r="E247" s="5" t="s">
        <v>1107</v>
      </c>
      <c r="F247" s="5" t="s">
        <v>1108</v>
      </c>
      <c r="G247" s="5" t="s">
        <v>1109</v>
      </c>
      <c r="H247" s="5" t="b">
        <v>1</v>
      </c>
    </row>
    <row r="248" spans="1:8" x14ac:dyDescent="0.15">
      <c r="A248" s="5" t="s">
        <v>1114</v>
      </c>
      <c r="B248" s="5" t="s">
        <v>1105</v>
      </c>
      <c r="C248" s="5" t="s">
        <v>1115</v>
      </c>
      <c r="D248" s="5" t="s">
        <v>109</v>
      </c>
      <c r="E248" s="5" t="s">
        <v>1107</v>
      </c>
      <c r="F248" s="5" t="s">
        <v>1108</v>
      </c>
      <c r="G248" s="5" t="s">
        <v>1109</v>
      </c>
      <c r="H248" s="5" t="b">
        <v>1</v>
      </c>
    </row>
    <row r="249" spans="1:8" x14ac:dyDescent="0.15">
      <c r="A249" s="5" t="s">
        <v>1116</v>
      </c>
      <c r="B249" s="5" t="s">
        <v>1117</v>
      </c>
      <c r="C249" s="5" t="s">
        <v>1118</v>
      </c>
      <c r="D249" s="5" t="s">
        <v>109</v>
      </c>
      <c r="E249" s="5" t="s">
        <v>1119</v>
      </c>
      <c r="F249" s="11"/>
      <c r="G249" s="5" t="s">
        <v>1120</v>
      </c>
      <c r="H249" s="5" t="b">
        <v>0</v>
      </c>
    </row>
    <row r="250" spans="1:8" x14ac:dyDescent="0.15">
      <c r="A250" s="5" t="s">
        <v>1121</v>
      </c>
      <c r="B250" s="5" t="s">
        <v>1117</v>
      </c>
      <c r="C250" s="5" t="s">
        <v>1122</v>
      </c>
      <c r="D250" s="5" t="s">
        <v>109</v>
      </c>
      <c r="E250" s="5" t="s">
        <v>1119</v>
      </c>
      <c r="F250" s="11"/>
      <c r="G250" s="5" t="s">
        <v>1120</v>
      </c>
      <c r="H250" s="5" t="b">
        <v>0</v>
      </c>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A8C0C-A692-B943-A1E2-F2FB6CE4DF59}">
  <dimension ref="A1:J92"/>
  <sheetViews>
    <sheetView topLeftCell="A2" zoomScale="125" zoomScaleNormal="125" workbookViewId="0">
      <selection activeCell="B38" sqref="B38"/>
    </sheetView>
  </sheetViews>
  <sheetFormatPr baseColWidth="10" defaultRowHeight="11" x14ac:dyDescent="0.15"/>
  <cols>
    <col min="1" max="1" width="8.1640625" style="1" customWidth="1"/>
    <col min="2" max="2" width="15.33203125" style="2" customWidth="1"/>
    <col min="3" max="3" width="10.5" style="2" customWidth="1"/>
    <col min="4" max="4" width="10.6640625" style="3" customWidth="1"/>
    <col min="5" max="5" width="10.83203125" style="3" customWidth="1"/>
    <col min="6" max="6" width="17.33203125" style="3" customWidth="1"/>
    <col min="7" max="8" width="10.83203125" style="3" customWidth="1"/>
    <col min="9" max="9" width="3" style="4" customWidth="1"/>
    <col min="10" max="10" width="3.33203125" style="1" customWidth="1"/>
    <col min="11" max="16384" width="10.83203125" style="1"/>
  </cols>
  <sheetData>
    <row r="1" spans="1:10" x14ac:dyDescent="0.15">
      <c r="A1" s="1" t="s">
        <v>1150</v>
      </c>
    </row>
    <row r="2" spans="1:10" x14ac:dyDescent="0.15">
      <c r="A2" s="1" t="s">
        <v>1151</v>
      </c>
    </row>
    <row r="4" spans="1:10" x14ac:dyDescent="0.15">
      <c r="A4" s="5" t="s">
        <v>99</v>
      </c>
      <c r="B4" s="6" t="s">
        <v>1141</v>
      </c>
      <c r="C4" s="7" t="s">
        <v>1152</v>
      </c>
      <c r="D4" s="7" t="s">
        <v>1152</v>
      </c>
      <c r="E4" s="7" t="s">
        <v>1152</v>
      </c>
      <c r="F4" s="7" t="s">
        <v>1152</v>
      </c>
      <c r="G4" s="7" t="s">
        <v>1152</v>
      </c>
      <c r="H4" s="7" t="s">
        <v>1152</v>
      </c>
    </row>
    <row r="5" spans="1:10" x14ac:dyDescent="0.15">
      <c r="A5" s="5"/>
      <c r="B5" s="6" t="s">
        <v>1123</v>
      </c>
      <c r="C5" s="7" t="s">
        <v>1142</v>
      </c>
      <c r="D5" s="7" t="s">
        <v>1143</v>
      </c>
      <c r="E5" s="7" t="s">
        <v>1144</v>
      </c>
      <c r="F5" s="7" t="s">
        <v>1145</v>
      </c>
      <c r="G5" s="7" t="s">
        <v>1146</v>
      </c>
      <c r="H5" s="7" t="s">
        <v>1147</v>
      </c>
    </row>
    <row r="6" spans="1:10" x14ac:dyDescent="0.15">
      <c r="A6" s="5"/>
      <c r="B6" s="6"/>
      <c r="C6" s="7"/>
      <c r="D6" s="7"/>
      <c r="E6" s="7"/>
      <c r="F6" s="7"/>
      <c r="G6" s="7"/>
      <c r="H6" s="7"/>
    </row>
    <row r="7" spans="1:10" x14ac:dyDescent="0.15">
      <c r="A7" s="5" t="s">
        <v>139</v>
      </c>
      <c r="B7" s="6" t="s">
        <v>1148</v>
      </c>
      <c r="C7" s="8">
        <v>0.34427595438640501</v>
      </c>
      <c r="D7" s="8"/>
      <c r="E7" s="8"/>
      <c r="F7" s="8"/>
      <c r="G7" s="8"/>
      <c r="H7" s="8"/>
      <c r="J7" s="2" t="s">
        <v>1152</v>
      </c>
    </row>
    <row r="8" spans="1:10" x14ac:dyDescent="0.15">
      <c r="A8" s="5" t="s">
        <v>145</v>
      </c>
      <c r="B8" s="6" t="s">
        <v>1148</v>
      </c>
      <c r="C8" s="8">
        <v>0.79662573586376795</v>
      </c>
      <c r="D8" s="8">
        <v>0.26177798850496597</v>
      </c>
      <c r="E8" s="8"/>
      <c r="F8" s="8">
        <v>0.29269102650399897</v>
      </c>
      <c r="G8" s="8">
        <v>1.08525605990866</v>
      </c>
      <c r="H8" s="8">
        <v>0.49474728464566597</v>
      </c>
      <c r="I8" s="9"/>
      <c r="J8" s="10">
        <v>4</v>
      </c>
    </row>
    <row r="9" spans="1:10" x14ac:dyDescent="0.15">
      <c r="A9" s="5" t="s">
        <v>159</v>
      </c>
      <c r="B9" s="6" t="s">
        <v>1124</v>
      </c>
      <c r="C9" s="8"/>
      <c r="D9" s="8">
        <v>-0.34753015049084302</v>
      </c>
      <c r="E9" s="8"/>
      <c r="F9" s="8"/>
      <c r="G9" s="8">
        <v>-0.45266991169771598</v>
      </c>
      <c r="H9" s="8"/>
      <c r="I9" s="9"/>
      <c r="J9" s="10">
        <v>3</v>
      </c>
    </row>
    <row r="10" spans="1:10" x14ac:dyDescent="0.15">
      <c r="A10" s="5" t="s">
        <v>166</v>
      </c>
      <c r="B10" s="6" t="s">
        <v>1148</v>
      </c>
      <c r="C10" s="8"/>
      <c r="D10" s="8"/>
      <c r="E10" s="8"/>
      <c r="F10" s="8"/>
      <c r="G10" s="8"/>
      <c r="H10" s="8">
        <v>0.20356585960227599</v>
      </c>
      <c r="I10" s="9"/>
      <c r="J10" s="10">
        <v>2</v>
      </c>
    </row>
    <row r="11" spans="1:10" x14ac:dyDescent="0.15">
      <c r="A11" s="5" t="s">
        <v>183</v>
      </c>
      <c r="B11" s="6" t="s">
        <v>1148</v>
      </c>
      <c r="C11" s="8">
        <v>-0.25191414737274698</v>
      </c>
      <c r="D11" s="8"/>
      <c r="E11" s="8"/>
      <c r="F11" s="8"/>
      <c r="G11" s="8"/>
      <c r="H11" s="8"/>
      <c r="I11" s="9"/>
      <c r="J11" s="10">
        <v>1</v>
      </c>
    </row>
    <row r="12" spans="1:10" x14ac:dyDescent="0.15">
      <c r="A12" s="5" t="s">
        <v>205</v>
      </c>
      <c r="B12" s="6" t="s">
        <v>1124</v>
      </c>
      <c r="C12" s="8"/>
      <c r="D12" s="8">
        <v>0.34371806197801502</v>
      </c>
      <c r="E12" s="8"/>
      <c r="F12" s="8"/>
      <c r="G12" s="8">
        <v>0.59246734894976805</v>
      </c>
      <c r="H12" s="8">
        <v>0.25411831258098</v>
      </c>
      <c r="I12" s="9"/>
      <c r="J12" s="10">
        <v>0</v>
      </c>
    </row>
    <row r="13" spans="1:10" x14ac:dyDescent="0.15">
      <c r="A13" s="5" t="s">
        <v>212</v>
      </c>
      <c r="B13" s="6" t="s">
        <v>1148</v>
      </c>
      <c r="C13" s="8"/>
      <c r="D13" s="8">
        <v>-0.50962402130511197</v>
      </c>
      <c r="E13" s="8"/>
      <c r="F13" s="8"/>
      <c r="G13" s="8">
        <v>-0.20056286234926299</v>
      </c>
      <c r="H13" s="8"/>
      <c r="I13" s="9"/>
      <c r="J13" s="10">
        <v>-1</v>
      </c>
    </row>
    <row r="14" spans="1:10" x14ac:dyDescent="0.15">
      <c r="A14" s="5" t="s">
        <v>222</v>
      </c>
      <c r="B14" s="6" t="s">
        <v>1124</v>
      </c>
      <c r="C14" s="8">
        <v>0.22102683867664399</v>
      </c>
      <c r="D14" s="8">
        <v>-0.26433607540457998</v>
      </c>
      <c r="E14" s="8"/>
      <c r="F14" s="8"/>
      <c r="G14" s="8"/>
      <c r="H14" s="8">
        <v>0.256012766960523</v>
      </c>
      <c r="I14" s="9"/>
      <c r="J14" s="10">
        <v>-2</v>
      </c>
    </row>
    <row r="15" spans="1:10" x14ac:dyDescent="0.15">
      <c r="A15" s="5" t="s">
        <v>228</v>
      </c>
      <c r="B15" s="6" t="s">
        <v>1148</v>
      </c>
      <c r="C15" s="8"/>
      <c r="D15" s="8"/>
      <c r="E15" s="8"/>
      <c r="F15" s="8"/>
      <c r="G15" s="8"/>
      <c r="H15" s="8"/>
      <c r="I15" s="9"/>
      <c r="J15" s="10">
        <v>-3</v>
      </c>
    </row>
    <row r="16" spans="1:10" x14ac:dyDescent="0.15">
      <c r="A16" s="5" t="s">
        <v>238</v>
      </c>
      <c r="B16" s="6" t="s">
        <v>1124</v>
      </c>
      <c r="C16" s="8"/>
      <c r="D16" s="8"/>
      <c r="E16" s="8"/>
      <c r="F16" s="8"/>
      <c r="G16" s="8">
        <v>0.40055383495036101</v>
      </c>
      <c r="H16" s="8"/>
      <c r="I16" s="9"/>
      <c r="J16" s="10">
        <v>-4</v>
      </c>
    </row>
    <row r="17" spans="1:8" x14ac:dyDescent="0.15">
      <c r="A17" s="5" t="s">
        <v>243</v>
      </c>
      <c r="B17" s="6" t="s">
        <v>1124</v>
      </c>
      <c r="C17" s="8"/>
      <c r="D17" s="8">
        <v>-0.246618537333121</v>
      </c>
      <c r="E17" s="8"/>
      <c r="F17" s="8"/>
      <c r="G17" s="8"/>
      <c r="H17" s="8"/>
    </row>
    <row r="18" spans="1:8" x14ac:dyDescent="0.15">
      <c r="A18" s="5" t="s">
        <v>249</v>
      </c>
      <c r="B18" s="6" t="s">
        <v>1124</v>
      </c>
      <c r="C18" s="8"/>
      <c r="D18" s="8"/>
      <c r="E18" s="8"/>
      <c r="F18" s="8"/>
      <c r="G18" s="8"/>
      <c r="H18" s="8"/>
    </row>
    <row r="19" spans="1:8" x14ac:dyDescent="0.15">
      <c r="A19" s="5" t="s">
        <v>254</v>
      </c>
      <c r="B19" s="6" t="s">
        <v>1148</v>
      </c>
      <c r="C19" s="8"/>
      <c r="D19" s="8">
        <v>0.42099592575526101</v>
      </c>
      <c r="E19" s="8"/>
      <c r="F19" s="8"/>
      <c r="G19" s="8">
        <v>2.1382599553948398</v>
      </c>
      <c r="H19" s="8">
        <v>1.92782926510806</v>
      </c>
    </row>
    <row r="20" spans="1:8" x14ac:dyDescent="0.15">
      <c r="A20" s="5" t="s">
        <v>294</v>
      </c>
      <c r="B20" s="6" t="s">
        <v>1124</v>
      </c>
      <c r="C20" s="8">
        <v>2.2452612384094999</v>
      </c>
      <c r="D20" s="8">
        <v>-0.30562532851296198</v>
      </c>
      <c r="E20" s="8"/>
      <c r="F20" s="8"/>
      <c r="G20" s="8">
        <v>0.97249292369872198</v>
      </c>
      <c r="H20" s="8">
        <v>1.27933468007957</v>
      </c>
    </row>
    <row r="21" spans="1:8" x14ac:dyDescent="0.15">
      <c r="A21" s="5" t="s">
        <v>310</v>
      </c>
      <c r="B21" s="6" t="s">
        <v>1148</v>
      </c>
      <c r="C21" s="8"/>
      <c r="D21" s="8"/>
      <c r="E21" s="8"/>
      <c r="F21" s="8"/>
      <c r="G21" s="8">
        <v>-0.32483406838824702</v>
      </c>
      <c r="H21" s="8">
        <v>-0.19963836712914701</v>
      </c>
    </row>
    <row r="22" spans="1:8" x14ac:dyDescent="0.15">
      <c r="A22" s="5" t="s">
        <v>324</v>
      </c>
      <c r="B22" s="6" t="s">
        <v>1148</v>
      </c>
      <c r="C22" s="8">
        <v>-1.1210561838521</v>
      </c>
      <c r="D22" s="8">
        <v>-0.419229009766663</v>
      </c>
      <c r="E22" s="8"/>
      <c r="F22" s="8"/>
      <c r="G22" s="8">
        <v>-1.1274662912698601</v>
      </c>
      <c r="H22" s="8"/>
    </row>
    <row r="23" spans="1:8" x14ac:dyDescent="0.15">
      <c r="A23" s="5" t="s">
        <v>330</v>
      </c>
      <c r="B23" s="6" t="s">
        <v>1124</v>
      </c>
      <c r="C23" s="8">
        <v>-0.71319877280058697</v>
      </c>
      <c r="D23" s="8">
        <v>-0.316238503015629</v>
      </c>
      <c r="E23" s="8"/>
      <c r="F23" s="8"/>
      <c r="G23" s="8">
        <v>-0.55740335924633899</v>
      </c>
      <c r="H23" s="8">
        <v>-0.27326726496989401</v>
      </c>
    </row>
    <row r="24" spans="1:8" x14ac:dyDescent="0.15">
      <c r="A24" s="5" t="s">
        <v>336</v>
      </c>
      <c r="B24" s="6" t="s">
        <v>1148</v>
      </c>
      <c r="C24" s="8"/>
      <c r="D24" s="8"/>
      <c r="E24" s="8"/>
      <c r="F24" s="8"/>
      <c r="G24" s="8">
        <v>0.43773336827345199</v>
      </c>
      <c r="H24" s="8"/>
    </row>
    <row r="25" spans="1:8" x14ac:dyDescent="0.15">
      <c r="A25" s="5" t="s">
        <v>341</v>
      </c>
      <c r="B25" s="6" t="s">
        <v>1148</v>
      </c>
      <c r="C25" s="8"/>
      <c r="D25" s="8"/>
      <c r="E25" s="8"/>
      <c r="F25" s="8"/>
      <c r="G25" s="8"/>
      <c r="H25" s="8"/>
    </row>
    <row r="26" spans="1:8" x14ac:dyDescent="0.15">
      <c r="A26" s="5" t="s">
        <v>347</v>
      </c>
      <c r="B26" s="6" t="s">
        <v>1124</v>
      </c>
      <c r="C26" s="8"/>
      <c r="D26" s="8">
        <v>0.36849476483337601</v>
      </c>
      <c r="E26" s="8"/>
      <c r="F26" s="8"/>
      <c r="G26" s="8">
        <v>1.02383516396231</v>
      </c>
      <c r="H26" s="8">
        <v>0.52567518846869199</v>
      </c>
    </row>
    <row r="27" spans="1:8" x14ac:dyDescent="0.15">
      <c r="A27" s="5" t="s">
        <v>367</v>
      </c>
      <c r="B27" s="6" t="s">
        <v>1124</v>
      </c>
      <c r="C27" s="8"/>
      <c r="D27" s="8">
        <v>0.276155886232131</v>
      </c>
      <c r="E27" s="8"/>
      <c r="F27" s="8"/>
      <c r="G27" s="8"/>
      <c r="H27" s="8"/>
    </row>
    <row r="28" spans="1:8" x14ac:dyDescent="0.15">
      <c r="A28" s="5" t="s">
        <v>405</v>
      </c>
      <c r="B28" s="6" t="s">
        <v>1124</v>
      </c>
      <c r="C28" s="8">
        <v>-0.53945939122687603</v>
      </c>
      <c r="D28" s="8"/>
      <c r="E28" s="8"/>
      <c r="F28" s="8"/>
      <c r="G28" s="8">
        <v>-0.47109070888191001</v>
      </c>
      <c r="H28" s="8">
        <v>-0.34610769111284201</v>
      </c>
    </row>
    <row r="29" spans="1:8" x14ac:dyDescent="0.15">
      <c r="A29" s="5" t="s">
        <v>411</v>
      </c>
      <c r="B29" s="6" t="s">
        <v>1124</v>
      </c>
      <c r="C29" s="8">
        <v>-0.81402497511937399</v>
      </c>
      <c r="D29" s="8">
        <v>-0.27474110283033398</v>
      </c>
      <c r="E29" s="8"/>
      <c r="F29" s="8"/>
      <c r="G29" s="8">
        <v>-0.69425477319247497</v>
      </c>
      <c r="H29" s="8">
        <v>-0.44219474221956101</v>
      </c>
    </row>
    <row r="30" spans="1:8" x14ac:dyDescent="0.15">
      <c r="A30" s="5" t="s">
        <v>421</v>
      </c>
      <c r="B30" s="6" t="s">
        <v>1124</v>
      </c>
      <c r="C30" s="8">
        <v>-1.3747567511603001</v>
      </c>
      <c r="D30" s="8"/>
      <c r="E30" s="8"/>
      <c r="F30" s="8"/>
      <c r="G30" s="8"/>
      <c r="H30" s="8"/>
    </row>
    <row r="31" spans="1:8" x14ac:dyDescent="0.15">
      <c r="A31" s="5" t="s">
        <v>428</v>
      </c>
      <c r="B31" s="6" t="s">
        <v>1124</v>
      </c>
      <c r="C31" s="8">
        <v>-1.8776026693846399</v>
      </c>
      <c r="D31" s="8">
        <v>-0.72589810255477305</v>
      </c>
      <c r="E31" s="8">
        <v>-0.157166990996814</v>
      </c>
      <c r="F31" s="8">
        <v>-0.50628246089416795</v>
      </c>
      <c r="G31" s="8">
        <v>-1.9987307844215301</v>
      </c>
      <c r="H31" s="8">
        <v>-1.41855724868557</v>
      </c>
    </row>
    <row r="32" spans="1:8" x14ac:dyDescent="0.15">
      <c r="A32" s="5" t="s">
        <v>440</v>
      </c>
      <c r="B32" s="6" t="s">
        <v>1124</v>
      </c>
      <c r="C32" s="8">
        <v>0.89742927555921304</v>
      </c>
      <c r="D32" s="8"/>
      <c r="E32" s="8"/>
      <c r="F32" s="8"/>
      <c r="G32" s="8">
        <v>0.96263963793076601</v>
      </c>
      <c r="H32" s="8">
        <v>0.61845276350876799</v>
      </c>
    </row>
    <row r="33" spans="1:8" x14ac:dyDescent="0.15">
      <c r="A33" s="5" t="s">
        <v>445</v>
      </c>
      <c r="B33" s="6" t="s">
        <v>1124</v>
      </c>
      <c r="C33" s="8"/>
      <c r="D33" s="8"/>
      <c r="E33" s="8"/>
      <c r="F33" s="8"/>
      <c r="G33" s="8">
        <v>-1.05551523303719</v>
      </c>
      <c r="H33" s="8">
        <v>-1.64095624070719</v>
      </c>
    </row>
    <row r="34" spans="1:8" x14ac:dyDescent="0.15">
      <c r="A34" s="5" t="s">
        <v>451</v>
      </c>
      <c r="B34" s="6" t="s">
        <v>1124</v>
      </c>
      <c r="C34" s="8"/>
      <c r="D34" s="8"/>
      <c r="E34" s="8"/>
      <c r="F34" s="8"/>
      <c r="G34" s="8"/>
      <c r="H34" s="8"/>
    </row>
    <row r="35" spans="1:8" x14ac:dyDescent="0.15">
      <c r="A35" s="5" t="s">
        <v>467</v>
      </c>
      <c r="B35" s="6" t="s">
        <v>1148</v>
      </c>
      <c r="C35" s="8"/>
      <c r="D35" s="8"/>
      <c r="E35" s="8"/>
      <c r="F35" s="8"/>
      <c r="G35" s="8"/>
      <c r="H35" s="8"/>
    </row>
    <row r="36" spans="1:8" x14ac:dyDescent="0.15">
      <c r="A36" s="5" t="s">
        <v>501</v>
      </c>
      <c r="B36" s="6" t="s">
        <v>1124</v>
      </c>
      <c r="C36" s="8">
        <v>0.85131337399227902</v>
      </c>
      <c r="D36" s="8">
        <v>0.59433395211413298</v>
      </c>
      <c r="E36" s="8"/>
      <c r="F36" s="8">
        <v>0.72401153656318595</v>
      </c>
      <c r="G36" s="8">
        <v>1.5149310956389399</v>
      </c>
      <c r="H36" s="8">
        <v>0.64444571009398499</v>
      </c>
    </row>
    <row r="37" spans="1:8" x14ac:dyDescent="0.15">
      <c r="A37" s="5" t="s">
        <v>512</v>
      </c>
      <c r="B37" s="6" t="s">
        <v>1124</v>
      </c>
      <c r="C37" s="8">
        <v>1.84440511678716</v>
      </c>
      <c r="D37" s="8"/>
      <c r="E37" s="8"/>
      <c r="F37" s="8"/>
      <c r="G37" s="8"/>
      <c r="H37" s="8"/>
    </row>
    <row r="38" spans="1:8" x14ac:dyDescent="0.15">
      <c r="A38" s="5" t="s">
        <v>526</v>
      </c>
      <c r="B38" s="6" t="s">
        <v>1149</v>
      </c>
      <c r="C38" s="8" t="s">
        <v>1125</v>
      </c>
      <c r="D38" s="8" t="s">
        <v>1125</v>
      </c>
      <c r="E38" s="8"/>
      <c r="F38" s="8" t="s">
        <v>1125</v>
      </c>
      <c r="G38" s="8" t="s">
        <v>1125</v>
      </c>
      <c r="H38" s="8" t="s">
        <v>1125</v>
      </c>
    </row>
    <row r="39" spans="1:8" x14ac:dyDescent="0.15">
      <c r="A39" s="5" t="s">
        <v>532</v>
      </c>
      <c r="B39" s="6" t="s">
        <v>1124</v>
      </c>
      <c r="C39" s="8">
        <v>-3.4854240783708401</v>
      </c>
      <c r="D39" s="8">
        <v>0.390303112990523</v>
      </c>
      <c r="E39" s="8">
        <v>0.213450664869302</v>
      </c>
      <c r="F39" s="8"/>
      <c r="G39" s="8">
        <v>-3.7626186365593801</v>
      </c>
      <c r="H39" s="8">
        <v>-4.0203639336336696</v>
      </c>
    </row>
    <row r="40" spans="1:8" x14ac:dyDescent="0.15">
      <c r="A40" s="5" t="s">
        <v>559</v>
      </c>
      <c r="B40" s="6" t="s">
        <v>1124</v>
      </c>
      <c r="C40" s="8"/>
      <c r="D40" s="8"/>
      <c r="E40" s="8">
        <v>-0.21250391427795401</v>
      </c>
      <c r="F40" s="8"/>
      <c r="G40" s="8"/>
      <c r="H40" s="8"/>
    </row>
    <row r="41" spans="1:8" x14ac:dyDescent="0.15">
      <c r="A41" s="5" t="s">
        <v>568</v>
      </c>
      <c r="B41" s="6" t="s">
        <v>1124</v>
      </c>
      <c r="C41" s="8">
        <v>0.26773208223665601</v>
      </c>
      <c r="D41" s="8"/>
      <c r="E41" s="8"/>
      <c r="F41" s="8"/>
      <c r="G41" s="8"/>
      <c r="H41" s="8"/>
    </row>
    <row r="42" spans="1:8" x14ac:dyDescent="0.15">
      <c r="A42" s="5" t="s">
        <v>579</v>
      </c>
      <c r="B42" s="6" t="s">
        <v>1124</v>
      </c>
      <c r="C42" s="8">
        <v>1.4991291739466399</v>
      </c>
      <c r="D42" s="8">
        <v>-0.59497192583408598</v>
      </c>
      <c r="E42" s="8"/>
      <c r="F42" s="8">
        <v>-0.36900380414502099</v>
      </c>
      <c r="G42" s="8"/>
      <c r="H42" s="8">
        <v>0.78042506435273795</v>
      </c>
    </row>
    <row r="43" spans="1:8" x14ac:dyDescent="0.15">
      <c r="A43" s="5" t="s">
        <v>584</v>
      </c>
      <c r="B43" s="6" t="s">
        <v>1124</v>
      </c>
      <c r="C43" s="8">
        <v>-1.0115871569985</v>
      </c>
      <c r="D43" s="8">
        <v>-0.56933021492890101</v>
      </c>
      <c r="E43" s="8"/>
      <c r="F43" s="8"/>
      <c r="G43" s="8">
        <v>-2.0524154705538402</v>
      </c>
      <c r="H43" s="8">
        <v>-1.2398225604788899</v>
      </c>
    </row>
    <row r="44" spans="1:8" x14ac:dyDescent="0.15">
      <c r="A44" s="5" t="s">
        <v>608</v>
      </c>
      <c r="B44" s="6" t="s">
        <v>1124</v>
      </c>
      <c r="C44" s="8">
        <v>0.21481293412105401</v>
      </c>
      <c r="D44" s="8"/>
      <c r="E44" s="8">
        <v>-0.31519527824249999</v>
      </c>
      <c r="F44" s="8"/>
      <c r="G44" s="8"/>
      <c r="H44" s="8"/>
    </row>
    <row r="45" spans="1:8" x14ac:dyDescent="0.15">
      <c r="A45" s="5" t="s">
        <v>620</v>
      </c>
      <c r="B45" s="6" t="s">
        <v>1124</v>
      </c>
      <c r="C45" s="8"/>
      <c r="D45" s="8">
        <v>0.38569764958531499</v>
      </c>
      <c r="E45" s="8"/>
      <c r="F45" s="8"/>
      <c r="G45" s="8">
        <v>0.54572400570969903</v>
      </c>
      <c r="H45" s="8"/>
    </row>
    <row r="46" spans="1:8" x14ac:dyDescent="0.15">
      <c r="A46" s="5" t="s">
        <v>625</v>
      </c>
      <c r="B46" s="6" t="s">
        <v>1124</v>
      </c>
      <c r="C46" s="8">
        <v>-0.54484424282044897</v>
      </c>
      <c r="D46" s="8"/>
      <c r="E46" s="8"/>
      <c r="F46" s="8"/>
      <c r="G46" s="8">
        <v>-0.54918733479065995</v>
      </c>
      <c r="H46" s="8"/>
    </row>
    <row r="47" spans="1:8" x14ac:dyDescent="0.15">
      <c r="A47" s="5" t="s">
        <v>631</v>
      </c>
      <c r="B47" s="6" t="s">
        <v>1124</v>
      </c>
      <c r="C47" s="8"/>
      <c r="D47" s="8"/>
      <c r="E47" s="8"/>
      <c r="F47" s="8"/>
      <c r="G47" s="8">
        <v>-0.50382672684809304</v>
      </c>
      <c r="H47" s="8">
        <v>-0.87746549252598705</v>
      </c>
    </row>
    <row r="48" spans="1:8" x14ac:dyDescent="0.15">
      <c r="A48" s="5" t="s">
        <v>644</v>
      </c>
      <c r="B48" s="6" t="s">
        <v>1124</v>
      </c>
      <c r="C48" s="8"/>
      <c r="D48" s="8">
        <v>-0.34583854791653601</v>
      </c>
      <c r="E48" s="8"/>
      <c r="F48" s="8"/>
      <c r="G48" s="8">
        <v>-0.357913265240901</v>
      </c>
      <c r="H48" s="8"/>
    </row>
    <row r="49" spans="1:8" x14ac:dyDescent="0.15">
      <c r="A49" s="5" t="s">
        <v>650</v>
      </c>
      <c r="B49" s="6" t="s">
        <v>1124</v>
      </c>
      <c r="C49" s="8">
        <v>0.48449892009321499</v>
      </c>
      <c r="D49" s="8">
        <v>0.39765950478147799</v>
      </c>
      <c r="E49" s="8"/>
      <c r="F49" s="8"/>
      <c r="G49" s="8">
        <v>1.0480995704104299</v>
      </c>
      <c r="H49" s="8">
        <v>0.86496397807987302</v>
      </c>
    </row>
    <row r="50" spans="1:8" x14ac:dyDescent="0.15">
      <c r="A50" s="5" t="s">
        <v>655</v>
      </c>
      <c r="B50" s="6" t="s">
        <v>1148</v>
      </c>
      <c r="C50" s="8">
        <v>-0.24984761005415701</v>
      </c>
      <c r="D50" s="8">
        <v>-0.26445055266877898</v>
      </c>
      <c r="E50" s="8"/>
      <c r="F50" s="8"/>
      <c r="G50" s="8">
        <v>-0.20942656468404</v>
      </c>
      <c r="H50" s="8"/>
    </row>
    <row r="51" spans="1:8" x14ac:dyDescent="0.15">
      <c r="A51" s="5" t="s">
        <v>661</v>
      </c>
      <c r="B51" s="6" t="s">
        <v>1124</v>
      </c>
      <c r="C51" s="8">
        <v>0.162857840858908</v>
      </c>
      <c r="D51" s="8"/>
      <c r="E51" s="8"/>
      <c r="F51" s="8"/>
      <c r="G51" s="8"/>
      <c r="H51" s="8"/>
    </row>
    <row r="52" spans="1:8" x14ac:dyDescent="0.15">
      <c r="A52" s="5" t="s">
        <v>670</v>
      </c>
      <c r="B52" s="6" t="s">
        <v>1148</v>
      </c>
      <c r="C52" s="8">
        <v>0.19922487250255</v>
      </c>
      <c r="D52" s="8"/>
      <c r="E52" s="8"/>
      <c r="F52" s="8"/>
      <c r="G52" s="8">
        <v>0.230062004218484</v>
      </c>
      <c r="H52" s="8">
        <v>0.195643178687575</v>
      </c>
    </row>
    <row r="53" spans="1:8" x14ac:dyDescent="0.15">
      <c r="A53" s="5" t="s">
        <v>676</v>
      </c>
      <c r="B53" s="6" t="s">
        <v>1124</v>
      </c>
      <c r="C53" s="8"/>
      <c r="D53" s="8"/>
      <c r="E53" s="8"/>
      <c r="F53" s="8"/>
      <c r="G53" s="8"/>
      <c r="H53" s="8"/>
    </row>
    <row r="54" spans="1:8" x14ac:dyDescent="0.15">
      <c r="A54" s="5" t="s">
        <v>682</v>
      </c>
      <c r="B54" s="6" t="s">
        <v>1124</v>
      </c>
      <c r="C54" s="8">
        <v>-0.21447550118514699</v>
      </c>
      <c r="D54" s="8">
        <v>-0.34118493797390997</v>
      </c>
      <c r="E54" s="8"/>
      <c r="F54" s="8"/>
      <c r="G54" s="8">
        <v>-0.403212766297676</v>
      </c>
      <c r="H54" s="8"/>
    </row>
    <row r="55" spans="1:8" x14ac:dyDescent="0.15">
      <c r="A55" s="5" t="s">
        <v>688</v>
      </c>
      <c r="B55" s="6" t="s">
        <v>1124</v>
      </c>
      <c r="C55" s="8">
        <v>1.9282278777850199</v>
      </c>
      <c r="D55" s="8"/>
      <c r="E55" s="8"/>
      <c r="F55" s="8"/>
      <c r="G55" s="8">
        <v>-0.77296701576043603</v>
      </c>
      <c r="H55" s="8">
        <v>-0.75605983089573803</v>
      </c>
    </row>
    <row r="56" spans="1:8" x14ac:dyDescent="0.15">
      <c r="A56" s="5" t="s">
        <v>694</v>
      </c>
      <c r="B56" s="6" t="s">
        <v>1124</v>
      </c>
      <c r="C56" s="8">
        <v>0.53489711408339202</v>
      </c>
      <c r="D56" s="8"/>
      <c r="E56" s="8"/>
      <c r="F56" s="8"/>
      <c r="G56" s="8"/>
      <c r="H56" s="8"/>
    </row>
    <row r="57" spans="1:8" x14ac:dyDescent="0.15">
      <c r="A57" s="5" t="s">
        <v>702</v>
      </c>
      <c r="B57" s="6" t="s">
        <v>1124</v>
      </c>
      <c r="C57" s="8">
        <v>-2.7599338553566599</v>
      </c>
      <c r="D57" s="8"/>
      <c r="E57" s="8"/>
      <c r="F57" s="8"/>
      <c r="G57" s="8">
        <v>-2.6208292982165098</v>
      </c>
      <c r="H57" s="8">
        <v>-3.8678775490329498</v>
      </c>
    </row>
    <row r="58" spans="1:8" x14ac:dyDescent="0.15">
      <c r="A58" s="5" t="s">
        <v>708</v>
      </c>
      <c r="B58" s="6" t="s">
        <v>1124</v>
      </c>
      <c r="C58" s="8"/>
      <c r="D58" s="8"/>
      <c r="E58" s="8"/>
      <c r="F58" s="8"/>
      <c r="G58" s="8"/>
      <c r="H58" s="8"/>
    </row>
    <row r="59" spans="1:8" x14ac:dyDescent="0.15">
      <c r="A59" s="5" t="s">
        <v>714</v>
      </c>
      <c r="B59" s="6" t="s">
        <v>1124</v>
      </c>
      <c r="C59" s="8"/>
      <c r="D59" s="8">
        <v>-0.42146416745994197</v>
      </c>
      <c r="E59" s="8"/>
      <c r="F59" s="8"/>
      <c r="G59" s="8">
        <v>-0.507444249471661</v>
      </c>
      <c r="H59" s="8"/>
    </row>
    <row r="60" spans="1:8" x14ac:dyDescent="0.15">
      <c r="A60" s="5" t="s">
        <v>726</v>
      </c>
      <c r="B60" s="6" t="s">
        <v>1148</v>
      </c>
      <c r="C60" s="8"/>
      <c r="D60" s="8">
        <v>-0.31687249063476403</v>
      </c>
      <c r="E60" s="8"/>
      <c r="F60" s="8"/>
      <c r="G60" s="8">
        <v>-0.77303950495667095</v>
      </c>
      <c r="H60" s="8"/>
    </row>
    <row r="61" spans="1:8" x14ac:dyDescent="0.15">
      <c r="A61" s="5" t="s">
        <v>738</v>
      </c>
      <c r="B61" s="6" t="s">
        <v>1124</v>
      </c>
      <c r="C61" s="8"/>
      <c r="D61" s="8"/>
      <c r="E61" s="8"/>
      <c r="F61" s="8"/>
      <c r="G61" s="8"/>
      <c r="H61" s="8"/>
    </row>
    <row r="62" spans="1:8" x14ac:dyDescent="0.15">
      <c r="A62" s="5" t="s">
        <v>747</v>
      </c>
      <c r="B62" s="6" t="s">
        <v>1148</v>
      </c>
      <c r="C62" s="8"/>
      <c r="D62" s="8"/>
      <c r="E62" s="8"/>
      <c r="F62" s="8"/>
      <c r="G62" s="8">
        <v>-0.54440591174700304</v>
      </c>
      <c r="H62" s="8"/>
    </row>
    <row r="63" spans="1:8" x14ac:dyDescent="0.15">
      <c r="A63" s="5" t="s">
        <v>772</v>
      </c>
      <c r="B63" s="6" t="s">
        <v>1124</v>
      </c>
      <c r="C63" s="8"/>
      <c r="D63" s="8"/>
      <c r="E63" s="8"/>
      <c r="F63" s="8"/>
      <c r="G63" s="8">
        <v>-0.21809154504692299</v>
      </c>
      <c r="H63" s="8">
        <v>-0.149766160169504</v>
      </c>
    </row>
    <row r="64" spans="1:8" x14ac:dyDescent="0.15">
      <c r="A64" s="5" t="s">
        <v>779</v>
      </c>
      <c r="B64" s="6" t="s">
        <v>1124</v>
      </c>
      <c r="C64" s="8">
        <v>-0.38611475740358803</v>
      </c>
      <c r="D64" s="8">
        <v>-0.33307506672513798</v>
      </c>
      <c r="E64" s="8"/>
      <c r="F64" s="8"/>
      <c r="G64" s="8"/>
      <c r="H64" s="8"/>
    </row>
    <row r="65" spans="1:8" x14ac:dyDescent="0.15">
      <c r="A65" s="5" t="s">
        <v>783</v>
      </c>
      <c r="B65" s="6" t="s">
        <v>1148</v>
      </c>
      <c r="C65" s="8"/>
      <c r="D65" s="8"/>
      <c r="E65" s="8"/>
      <c r="F65" s="8"/>
      <c r="G65" s="8">
        <v>0.38272235592070297</v>
      </c>
      <c r="H65" s="8">
        <v>0.233362566874666</v>
      </c>
    </row>
    <row r="66" spans="1:8" x14ac:dyDescent="0.15">
      <c r="A66" s="5" t="s">
        <v>804</v>
      </c>
      <c r="B66" s="6" t="s">
        <v>1148</v>
      </c>
      <c r="C66" s="8">
        <v>0.67031816283924495</v>
      </c>
      <c r="D66" s="8">
        <v>-0.26646235336089003</v>
      </c>
      <c r="E66" s="8"/>
      <c r="F66" s="8"/>
      <c r="G66" s="8">
        <v>-0.28547473232929299</v>
      </c>
      <c r="H66" s="8"/>
    </row>
    <row r="67" spans="1:8" x14ac:dyDescent="0.15">
      <c r="A67" s="5" t="s">
        <v>824</v>
      </c>
      <c r="B67" s="6" t="s">
        <v>1148</v>
      </c>
      <c r="C67" s="8">
        <v>0.68045067717545904</v>
      </c>
      <c r="D67" s="8"/>
      <c r="E67" s="8"/>
      <c r="F67" s="8"/>
      <c r="G67" s="8">
        <v>0.17638923623373001</v>
      </c>
      <c r="H67" s="8">
        <v>0.196789605739874</v>
      </c>
    </row>
    <row r="68" spans="1:8" x14ac:dyDescent="0.15">
      <c r="A68" s="5" t="s">
        <v>867</v>
      </c>
      <c r="B68" s="6" t="s">
        <v>1124</v>
      </c>
      <c r="C68" s="8">
        <v>-0.77214228050259703</v>
      </c>
      <c r="D68" s="8">
        <v>-0.204296471399292</v>
      </c>
      <c r="E68" s="8"/>
      <c r="F68" s="8"/>
      <c r="G68" s="8">
        <v>-0.74579831168910005</v>
      </c>
      <c r="H68" s="8">
        <v>-0.52387278416617999</v>
      </c>
    </row>
    <row r="69" spans="1:8" x14ac:dyDescent="0.15">
      <c r="A69" s="5" t="s">
        <v>873</v>
      </c>
      <c r="B69" s="6" t="s">
        <v>1148</v>
      </c>
      <c r="C69" s="8">
        <v>-0.33020460283405301</v>
      </c>
      <c r="D69" s="8">
        <v>-0.18371801415362901</v>
      </c>
      <c r="E69" s="8"/>
      <c r="F69" s="8"/>
      <c r="G69" s="8"/>
      <c r="H69" s="8"/>
    </row>
    <row r="70" spans="1:8" x14ac:dyDescent="0.15">
      <c r="A70" s="5" t="s">
        <v>879</v>
      </c>
      <c r="B70" s="6" t="s">
        <v>1148</v>
      </c>
      <c r="C70" s="8"/>
      <c r="D70" s="8"/>
      <c r="E70" s="8"/>
      <c r="F70" s="8"/>
      <c r="G70" s="8"/>
      <c r="H70" s="8"/>
    </row>
    <row r="71" spans="1:8" x14ac:dyDescent="0.15">
      <c r="A71" s="5" t="s">
        <v>889</v>
      </c>
      <c r="B71" s="6" t="s">
        <v>1124</v>
      </c>
      <c r="C71" s="8">
        <v>-0.70118561446700201</v>
      </c>
      <c r="D71" s="8">
        <v>-0.27862728770193601</v>
      </c>
      <c r="E71" s="8"/>
      <c r="F71" s="8"/>
      <c r="G71" s="8">
        <v>-0.31493565622629499</v>
      </c>
      <c r="H71" s="8"/>
    </row>
    <row r="72" spans="1:8" x14ac:dyDescent="0.15">
      <c r="A72" s="5" t="s">
        <v>895</v>
      </c>
      <c r="B72" s="6" t="s">
        <v>1124</v>
      </c>
      <c r="C72" s="8">
        <v>0.91374900062496001</v>
      </c>
      <c r="D72" s="8"/>
      <c r="E72" s="8"/>
      <c r="F72" s="8"/>
      <c r="G72" s="8">
        <v>1.68435079227808</v>
      </c>
      <c r="H72" s="8">
        <v>1.5907482813563401</v>
      </c>
    </row>
    <row r="73" spans="1:8" x14ac:dyDescent="0.15">
      <c r="A73" s="5" t="s">
        <v>901</v>
      </c>
      <c r="B73" s="6" t="s">
        <v>1148</v>
      </c>
      <c r="C73" s="8"/>
      <c r="D73" s="8"/>
      <c r="E73" s="8"/>
      <c r="F73" s="8"/>
      <c r="G73" s="8">
        <v>-0.88175632836726603</v>
      </c>
      <c r="H73" s="8"/>
    </row>
    <row r="74" spans="1:8" x14ac:dyDescent="0.15">
      <c r="A74" s="5" t="s">
        <v>911</v>
      </c>
      <c r="B74" s="6" t="s">
        <v>1124</v>
      </c>
      <c r="C74" s="8">
        <v>0.72073164214482699</v>
      </c>
      <c r="D74" s="8"/>
      <c r="E74" s="8"/>
      <c r="F74" s="8"/>
      <c r="G74" s="8">
        <v>0.57775927483090395</v>
      </c>
      <c r="H74" s="8">
        <v>0.623267171210102</v>
      </c>
    </row>
    <row r="75" spans="1:8" x14ac:dyDescent="0.15">
      <c r="A75" s="5" t="s">
        <v>916</v>
      </c>
      <c r="B75" s="6" t="s">
        <v>1124</v>
      </c>
      <c r="C75" s="8"/>
      <c r="D75" s="8"/>
      <c r="E75" s="8"/>
      <c r="F75" s="8"/>
      <c r="G75" s="8"/>
      <c r="H75" s="8"/>
    </row>
    <row r="76" spans="1:8" x14ac:dyDescent="0.15">
      <c r="A76" s="5" t="s">
        <v>923</v>
      </c>
      <c r="B76" s="6" t="s">
        <v>1148</v>
      </c>
      <c r="C76" s="8">
        <v>0.35291191067825101</v>
      </c>
      <c r="D76" s="8"/>
      <c r="E76" s="8">
        <v>-0.13934526346926299</v>
      </c>
      <c r="F76" s="8"/>
      <c r="G76" s="8">
        <v>0.25938079016694598</v>
      </c>
      <c r="H76" s="8"/>
    </row>
    <row r="77" spans="1:8" x14ac:dyDescent="0.15">
      <c r="A77" s="5" t="s">
        <v>936</v>
      </c>
      <c r="B77" s="6" t="s">
        <v>1124</v>
      </c>
      <c r="C77" s="8">
        <v>-0.25215529776284001</v>
      </c>
      <c r="D77" s="8">
        <v>0.393665037227797</v>
      </c>
      <c r="E77" s="8"/>
      <c r="F77" s="8"/>
      <c r="G77" s="8">
        <v>0.25775088361815301</v>
      </c>
      <c r="H77" s="8"/>
    </row>
    <row r="78" spans="1:8" x14ac:dyDescent="0.15">
      <c r="A78" s="5" t="s">
        <v>942</v>
      </c>
      <c r="B78" s="6" t="s">
        <v>1124</v>
      </c>
      <c r="C78" s="8"/>
      <c r="D78" s="8"/>
      <c r="E78" s="8"/>
      <c r="F78" s="8"/>
      <c r="G78" s="8"/>
      <c r="H78" s="8">
        <v>0.15330992442763999</v>
      </c>
    </row>
    <row r="79" spans="1:8" x14ac:dyDescent="0.15">
      <c r="A79" s="5" t="s">
        <v>948</v>
      </c>
      <c r="B79" s="6" t="s">
        <v>1148</v>
      </c>
      <c r="C79" s="8"/>
      <c r="D79" s="8"/>
      <c r="E79" s="8"/>
      <c r="F79" s="8"/>
      <c r="G79" s="8"/>
      <c r="H79" s="8"/>
    </row>
    <row r="80" spans="1:8" x14ac:dyDescent="0.15">
      <c r="A80" s="5" t="s">
        <v>965</v>
      </c>
      <c r="B80" s="6" t="s">
        <v>1148</v>
      </c>
      <c r="C80" s="8"/>
      <c r="D80" s="8"/>
      <c r="E80" s="8"/>
      <c r="F80" s="8"/>
      <c r="G80" s="8">
        <v>0.87487510950450798</v>
      </c>
      <c r="H80" s="8">
        <v>0.77400087463653899</v>
      </c>
    </row>
    <row r="81" spans="1:8" x14ac:dyDescent="0.15">
      <c r="A81" s="5" t="s">
        <v>972</v>
      </c>
      <c r="B81" s="6" t="s">
        <v>1124</v>
      </c>
      <c r="C81" s="8">
        <v>-0.208147536077984</v>
      </c>
      <c r="D81" s="8">
        <v>-0.31293544236960302</v>
      </c>
      <c r="E81" s="8"/>
      <c r="F81" s="8"/>
      <c r="G81" s="8">
        <v>-0.21039795993640201</v>
      </c>
      <c r="H81" s="8"/>
    </row>
    <row r="82" spans="1:8" x14ac:dyDescent="0.15">
      <c r="A82" s="5" t="s">
        <v>981</v>
      </c>
      <c r="B82" s="6" t="s">
        <v>1148</v>
      </c>
      <c r="C82" s="8">
        <v>0.394312097965626</v>
      </c>
      <c r="D82" s="8"/>
      <c r="E82" s="8"/>
      <c r="F82" s="8"/>
      <c r="G82" s="8">
        <v>0.62403532464404299</v>
      </c>
      <c r="H82" s="8">
        <v>0.50941318089201604</v>
      </c>
    </row>
    <row r="83" spans="1:8" x14ac:dyDescent="0.15">
      <c r="A83" s="5" t="s">
        <v>990</v>
      </c>
      <c r="B83" s="6" t="s">
        <v>1124</v>
      </c>
      <c r="C83" s="8">
        <v>-1.02185278455761</v>
      </c>
      <c r="D83" s="8">
        <v>-0.66385520734793801</v>
      </c>
      <c r="E83" s="8">
        <v>-0.22500048761246899</v>
      </c>
      <c r="F83" s="8">
        <v>-0.319826279019783</v>
      </c>
      <c r="G83" s="8">
        <v>-0.80230837528972399</v>
      </c>
      <c r="H83" s="8">
        <v>-0.361806935830291</v>
      </c>
    </row>
    <row r="84" spans="1:8" x14ac:dyDescent="0.15">
      <c r="A84" s="5" t="s">
        <v>998</v>
      </c>
      <c r="B84" s="6" t="s">
        <v>1124</v>
      </c>
      <c r="C84" s="8">
        <v>0.44178708119024201</v>
      </c>
      <c r="D84" s="8">
        <v>0.23874476071483</v>
      </c>
      <c r="E84" s="8"/>
      <c r="F84" s="8">
        <v>0.28879126377487202</v>
      </c>
      <c r="G84" s="8">
        <v>0.31829550015244601</v>
      </c>
      <c r="H84" s="8"/>
    </row>
    <row r="85" spans="1:8" x14ac:dyDescent="0.15">
      <c r="A85" s="5" t="s">
        <v>1016</v>
      </c>
      <c r="B85" s="6" t="s">
        <v>1124</v>
      </c>
      <c r="C85" s="8"/>
      <c r="D85" s="8"/>
      <c r="E85" s="8"/>
      <c r="F85" s="8"/>
      <c r="G85" s="8"/>
      <c r="H85" s="8"/>
    </row>
    <row r="86" spans="1:8" x14ac:dyDescent="0.15">
      <c r="A86" s="5" t="s">
        <v>1031</v>
      </c>
      <c r="B86" s="6" t="s">
        <v>1124</v>
      </c>
      <c r="C86" s="8"/>
      <c r="D86" s="8"/>
      <c r="E86" s="8"/>
      <c r="F86" s="8"/>
      <c r="G86" s="8"/>
      <c r="H86" s="8"/>
    </row>
    <row r="87" spans="1:8" x14ac:dyDescent="0.15">
      <c r="A87" s="5" t="s">
        <v>1056</v>
      </c>
      <c r="B87" s="6" t="s">
        <v>1148</v>
      </c>
      <c r="C87" s="8">
        <v>-0.969666912064724</v>
      </c>
      <c r="D87" s="8"/>
      <c r="E87" s="8"/>
      <c r="F87" s="8"/>
      <c r="G87" s="8">
        <v>-1.1336661753704</v>
      </c>
      <c r="H87" s="8">
        <v>-1.09875664860329</v>
      </c>
    </row>
    <row r="88" spans="1:8" x14ac:dyDescent="0.15">
      <c r="A88" s="5" t="s">
        <v>1068</v>
      </c>
      <c r="B88" s="6" t="s">
        <v>1124</v>
      </c>
      <c r="C88" s="8">
        <v>0.40845593777587802</v>
      </c>
      <c r="D88" s="8"/>
      <c r="E88" s="8"/>
      <c r="F88" s="8"/>
      <c r="G88" s="8">
        <v>0.42281690094693197</v>
      </c>
      <c r="H88" s="8"/>
    </row>
    <row r="89" spans="1:8" x14ac:dyDescent="0.15">
      <c r="A89" s="5" t="s">
        <v>1076</v>
      </c>
      <c r="B89" s="6" t="s">
        <v>1148</v>
      </c>
      <c r="C89" s="8"/>
      <c r="D89" s="8"/>
      <c r="E89" s="8"/>
      <c r="F89" s="8"/>
      <c r="G89" s="8"/>
      <c r="H89" s="8"/>
    </row>
    <row r="90" spans="1:8" x14ac:dyDescent="0.15">
      <c r="A90" s="5" t="s">
        <v>1079</v>
      </c>
      <c r="B90" s="6" t="s">
        <v>1124</v>
      </c>
      <c r="C90" s="8">
        <v>1.1504975864662501</v>
      </c>
      <c r="D90" s="8"/>
      <c r="E90" s="8"/>
      <c r="F90" s="8"/>
      <c r="G90" s="8">
        <v>0.44173431851268402</v>
      </c>
      <c r="H90" s="8">
        <v>0.240627494684375</v>
      </c>
    </row>
    <row r="91" spans="1:8" x14ac:dyDescent="0.15">
      <c r="A91" s="5" t="s">
        <v>1085</v>
      </c>
      <c r="B91" s="6" t="s">
        <v>1148</v>
      </c>
      <c r="C91" s="8"/>
      <c r="D91" s="8"/>
      <c r="E91" s="8"/>
      <c r="F91" s="8"/>
      <c r="G91" s="8">
        <v>0.31594747132580803</v>
      </c>
      <c r="H91" s="8">
        <v>0.25396551401051998</v>
      </c>
    </row>
    <row r="92" spans="1:8" x14ac:dyDescent="0.15">
      <c r="A92" s="5" t="s">
        <v>1105</v>
      </c>
      <c r="B92" s="6" t="s">
        <v>1124</v>
      </c>
      <c r="C92" s="8"/>
      <c r="D92" s="8">
        <v>0.57393074096594199</v>
      </c>
      <c r="E92" s="8">
        <v>0.237595089331679</v>
      </c>
      <c r="F92" s="8"/>
      <c r="G92" s="8">
        <v>0.56786757350700801</v>
      </c>
      <c r="H92" s="8">
        <v>0.24975785932163699</v>
      </c>
    </row>
  </sheetData>
  <conditionalFormatting sqref="C7:I92">
    <cfRule type="colorScale" priority="2">
      <colorScale>
        <cfvo type="num" val="-4"/>
        <cfvo type="num" val="0"/>
        <cfvo type="num" val="4"/>
        <color rgb="FFF8696B"/>
        <color rgb="FFFCFCFF"/>
        <color rgb="FF5A8AC6"/>
      </colorScale>
    </cfRule>
  </conditionalFormatting>
  <conditionalFormatting sqref="J8:J16">
    <cfRule type="colorScale" priority="1">
      <colorScale>
        <cfvo type="num" val="-4"/>
        <cfvo type="num" val="0"/>
        <cfvo type="num" val="4"/>
        <color rgb="FFF8696B"/>
        <color rgb="FFFCFCFF"/>
        <color rgb="FF5A8AC6"/>
      </colorScale>
    </cfRule>
  </conditionalFormatting>
  <pageMargins left="0.7" right="0.7" top="0.75" bottom="0.75" header="0.3" footer="0.3"/>
  <pageSetup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E1E31-79A7-F247-BD87-42521D142726}">
  <dimension ref="A1:C29"/>
  <sheetViews>
    <sheetView workbookViewId="0">
      <selection activeCell="E15" sqref="E15"/>
    </sheetView>
  </sheetViews>
  <sheetFormatPr baseColWidth="10" defaultColWidth="13.33203125" defaultRowHeight="11" x14ac:dyDescent="0.15"/>
  <cols>
    <col min="1" max="1" width="13.33203125" style="1"/>
    <col min="2" max="2" width="51.6640625" style="1" customWidth="1"/>
    <col min="3" max="3" width="7.6640625" style="1" customWidth="1"/>
    <col min="4" max="16384" width="13.33203125" style="1"/>
  </cols>
  <sheetData>
    <row r="1" spans="1:3" x14ac:dyDescent="0.15">
      <c r="A1" s="1" t="s">
        <v>1129</v>
      </c>
    </row>
    <row r="3" spans="1:3" x14ac:dyDescent="0.15">
      <c r="A3" s="11" t="s">
        <v>0</v>
      </c>
      <c r="B3" s="11" t="s">
        <v>1</v>
      </c>
      <c r="C3" s="11" t="s">
        <v>43</v>
      </c>
    </row>
    <row r="4" spans="1:3" x14ac:dyDescent="0.15">
      <c r="A4" s="11"/>
      <c r="B4" s="11"/>
      <c r="C4" s="11"/>
    </row>
    <row r="5" spans="1:3" x14ac:dyDescent="0.15">
      <c r="A5" s="11" t="s">
        <v>3</v>
      </c>
      <c r="B5" s="11" t="s">
        <v>23</v>
      </c>
      <c r="C5" s="11" t="s">
        <v>2</v>
      </c>
    </row>
    <row r="6" spans="1:3" x14ac:dyDescent="0.15">
      <c r="A6" s="11" t="s">
        <v>4</v>
      </c>
      <c r="B6" s="11" t="s">
        <v>24</v>
      </c>
      <c r="C6" s="11" t="s">
        <v>2</v>
      </c>
    </row>
    <row r="7" spans="1:3" x14ac:dyDescent="0.15">
      <c r="A7" s="11" t="s">
        <v>5</v>
      </c>
      <c r="B7" s="11" t="s">
        <v>25</v>
      </c>
      <c r="C7" s="11" t="s">
        <v>2</v>
      </c>
    </row>
    <row r="8" spans="1:3" x14ac:dyDescent="0.15">
      <c r="A8" s="11" t="s">
        <v>6</v>
      </c>
      <c r="B8" s="11" t="s">
        <v>26</v>
      </c>
      <c r="C8" s="11" t="s">
        <v>2</v>
      </c>
    </row>
    <row r="9" spans="1:3" x14ac:dyDescent="0.15">
      <c r="A9" s="11" t="s">
        <v>7</v>
      </c>
      <c r="B9" s="11" t="s">
        <v>27</v>
      </c>
      <c r="C9" s="11" t="s">
        <v>2</v>
      </c>
    </row>
    <row r="10" spans="1:3" x14ac:dyDescent="0.15">
      <c r="A10" s="11" t="s">
        <v>8</v>
      </c>
      <c r="B10" s="11" t="s">
        <v>28</v>
      </c>
      <c r="C10" s="11" t="s">
        <v>2</v>
      </c>
    </row>
    <row r="11" spans="1:3" x14ac:dyDescent="0.15">
      <c r="A11" s="11" t="s">
        <v>9</v>
      </c>
      <c r="B11" s="11" t="s">
        <v>29</v>
      </c>
      <c r="C11" s="11" t="s">
        <v>2</v>
      </c>
    </row>
    <row r="12" spans="1:3" x14ac:dyDescent="0.15">
      <c r="A12" s="11" t="s">
        <v>10</v>
      </c>
      <c r="B12" s="11" t="s">
        <v>30</v>
      </c>
      <c r="C12" s="11" t="s">
        <v>2</v>
      </c>
    </row>
    <row r="13" spans="1:3" x14ac:dyDescent="0.15">
      <c r="A13" s="11" t="s">
        <v>11</v>
      </c>
      <c r="B13" s="11" t="s">
        <v>31</v>
      </c>
      <c r="C13" s="11" t="s">
        <v>2</v>
      </c>
    </row>
    <row r="14" spans="1:3" x14ac:dyDescent="0.15">
      <c r="A14" s="11" t="s">
        <v>12</v>
      </c>
      <c r="B14" s="11" t="s">
        <v>32</v>
      </c>
      <c r="C14" s="11" t="s">
        <v>2</v>
      </c>
    </row>
    <row r="15" spans="1:3" x14ac:dyDescent="0.15">
      <c r="A15" s="11" t="s">
        <v>13</v>
      </c>
      <c r="B15" s="11" t="s">
        <v>35</v>
      </c>
      <c r="C15" s="11" t="s">
        <v>2</v>
      </c>
    </row>
    <row r="16" spans="1:3" x14ac:dyDescent="0.15">
      <c r="A16" s="11" t="s">
        <v>14</v>
      </c>
      <c r="B16" s="11" t="s">
        <v>36</v>
      </c>
      <c r="C16" s="11" t="s">
        <v>2</v>
      </c>
    </row>
    <row r="17" spans="1:3" x14ac:dyDescent="0.15">
      <c r="A17" s="11" t="s">
        <v>15</v>
      </c>
      <c r="B17" s="11" t="s">
        <v>33</v>
      </c>
      <c r="C17" s="11" t="s">
        <v>2</v>
      </c>
    </row>
    <row r="18" spans="1:3" x14ac:dyDescent="0.15">
      <c r="A18" s="11" t="s">
        <v>16</v>
      </c>
      <c r="B18" s="11" t="s">
        <v>34</v>
      </c>
      <c r="C18" s="11" t="s">
        <v>2</v>
      </c>
    </row>
    <row r="19" spans="1:3" x14ac:dyDescent="0.15">
      <c r="A19" s="11"/>
      <c r="B19" s="11"/>
      <c r="C19" s="11"/>
    </row>
    <row r="20" spans="1:3" x14ac:dyDescent="0.15">
      <c r="A20" s="11" t="s">
        <v>1131</v>
      </c>
      <c r="B20" s="11" t="s">
        <v>1132</v>
      </c>
      <c r="C20" s="11" t="s">
        <v>1137</v>
      </c>
    </row>
    <row r="21" spans="1:3" x14ac:dyDescent="0.15">
      <c r="A21" s="11" t="s">
        <v>17</v>
      </c>
      <c r="B21" s="11" t="s">
        <v>37</v>
      </c>
      <c r="C21" s="11" t="s">
        <v>1137</v>
      </c>
    </row>
    <row r="22" spans="1:3" x14ac:dyDescent="0.15">
      <c r="A22" s="11" t="s">
        <v>18</v>
      </c>
      <c r="B22" s="11" t="s">
        <v>40</v>
      </c>
      <c r="C22" s="11" t="s">
        <v>1137</v>
      </c>
    </row>
    <row r="23" spans="1:3" x14ac:dyDescent="0.15">
      <c r="A23" s="11" t="s">
        <v>1133</v>
      </c>
      <c r="B23" s="11" t="s">
        <v>1134</v>
      </c>
      <c r="C23" s="11" t="s">
        <v>1137</v>
      </c>
    </row>
    <row r="24" spans="1:3" x14ac:dyDescent="0.15">
      <c r="A24" s="11" t="s">
        <v>1127</v>
      </c>
      <c r="B24" s="11" t="s">
        <v>26</v>
      </c>
      <c r="C24" s="11" t="s">
        <v>1137</v>
      </c>
    </row>
    <row r="25" spans="1:3" x14ac:dyDescent="0.15">
      <c r="A25" s="11" t="s">
        <v>1135</v>
      </c>
      <c r="B25" s="11" t="s">
        <v>1136</v>
      </c>
      <c r="C25" s="11" t="s">
        <v>1137</v>
      </c>
    </row>
    <row r="26" spans="1:3" x14ac:dyDescent="0.15">
      <c r="A26" s="11" t="s">
        <v>19</v>
      </c>
      <c r="B26" s="11" t="s">
        <v>41</v>
      </c>
      <c r="C26" s="11" t="s">
        <v>1137</v>
      </c>
    </row>
    <row r="27" spans="1:3" x14ac:dyDescent="0.15">
      <c r="A27" s="11" t="s">
        <v>20</v>
      </c>
      <c r="B27" s="11" t="s">
        <v>42</v>
      </c>
      <c r="C27" s="11" t="s">
        <v>1137</v>
      </c>
    </row>
    <row r="28" spans="1:3" x14ac:dyDescent="0.15">
      <c r="A28" s="11" t="s">
        <v>21</v>
      </c>
      <c r="B28" s="11" t="s">
        <v>38</v>
      </c>
      <c r="C28" s="11" t="s">
        <v>1137</v>
      </c>
    </row>
    <row r="29" spans="1:3" x14ac:dyDescent="0.15">
      <c r="A29" s="11" t="s">
        <v>22</v>
      </c>
      <c r="B29" s="11" t="s">
        <v>39</v>
      </c>
      <c r="C29" s="11" t="s">
        <v>1137</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77D5CE-FCCF-B541-8757-B91EC4543E16}">
  <dimension ref="A1:H28"/>
  <sheetViews>
    <sheetView tabSelected="1" workbookViewId="0">
      <selection activeCell="M24" sqref="M24"/>
    </sheetView>
  </sheetViews>
  <sheetFormatPr baseColWidth="10" defaultRowHeight="11" x14ac:dyDescent="0.15"/>
  <cols>
    <col min="1" max="1" width="11.6640625" style="1" customWidth="1"/>
    <col min="2" max="2" width="10.6640625" style="1" customWidth="1"/>
    <col min="3" max="3" width="63.5" style="1" customWidth="1"/>
    <col min="4" max="4" width="11.83203125" style="1" customWidth="1"/>
    <col min="5" max="5" width="11.6640625" style="1" customWidth="1"/>
    <col min="6" max="6" width="5" style="1" customWidth="1"/>
    <col min="7" max="7" width="12.33203125" style="1" customWidth="1"/>
    <col min="8" max="8" width="15.5" style="1" customWidth="1"/>
    <col min="9" max="16384" width="10.83203125" style="1"/>
  </cols>
  <sheetData>
    <row r="1" spans="1:8" x14ac:dyDescent="0.15">
      <c r="A1" s="1" t="s">
        <v>1130</v>
      </c>
    </row>
    <row r="3" spans="1:8" x14ac:dyDescent="0.15">
      <c r="A3" s="11" t="s">
        <v>44</v>
      </c>
      <c r="B3" s="11" t="s">
        <v>74</v>
      </c>
      <c r="C3" s="11" t="s">
        <v>45</v>
      </c>
      <c r="D3" s="11" t="s">
        <v>1138</v>
      </c>
      <c r="E3" s="11" t="s">
        <v>1139</v>
      </c>
      <c r="F3" s="11" t="s">
        <v>52</v>
      </c>
      <c r="G3" s="11" t="s">
        <v>1140</v>
      </c>
      <c r="H3" s="11" t="s">
        <v>66</v>
      </c>
    </row>
    <row r="4" spans="1:8" x14ac:dyDescent="0.15">
      <c r="A4" s="11"/>
      <c r="B4" s="11"/>
      <c r="C4" s="11"/>
      <c r="D4" s="11"/>
      <c r="E4" s="11"/>
      <c r="F4" s="11"/>
      <c r="G4" s="11"/>
      <c r="H4" s="11"/>
    </row>
    <row r="5" spans="1:8" x14ac:dyDescent="0.15">
      <c r="A5" s="11" t="s">
        <v>46</v>
      </c>
      <c r="B5" s="11"/>
      <c r="C5" s="11"/>
      <c r="D5" s="11" t="s">
        <v>61</v>
      </c>
      <c r="E5" s="11"/>
      <c r="F5" s="11"/>
      <c r="G5" s="11"/>
      <c r="H5" s="11"/>
    </row>
    <row r="6" spans="1:8" x14ac:dyDescent="0.15">
      <c r="A6" s="11" t="s">
        <v>47</v>
      </c>
      <c r="B6" s="11"/>
      <c r="C6" s="11"/>
      <c r="D6" s="11" t="s">
        <v>62</v>
      </c>
      <c r="E6" s="11" t="s">
        <v>62</v>
      </c>
      <c r="F6" s="11" t="s">
        <v>59</v>
      </c>
      <c r="G6" s="11"/>
      <c r="H6" s="11" t="s">
        <v>84</v>
      </c>
    </row>
    <row r="7" spans="1:8" x14ac:dyDescent="0.15">
      <c r="A7" s="11" t="s">
        <v>48</v>
      </c>
      <c r="B7" s="11"/>
      <c r="C7" s="11"/>
      <c r="D7" s="11" t="s">
        <v>62</v>
      </c>
      <c r="E7" s="11" t="s">
        <v>65</v>
      </c>
      <c r="F7" s="11" t="s">
        <v>59</v>
      </c>
      <c r="G7" s="11"/>
      <c r="H7" s="11" t="s">
        <v>85</v>
      </c>
    </row>
    <row r="8" spans="1:8" x14ac:dyDescent="0.15">
      <c r="A8" s="11" t="s">
        <v>49</v>
      </c>
      <c r="B8" s="11"/>
      <c r="C8" s="11"/>
      <c r="D8" s="11" t="s">
        <v>61</v>
      </c>
      <c r="E8" s="11"/>
      <c r="F8" s="11"/>
      <c r="G8" s="11"/>
      <c r="H8" s="11"/>
    </row>
    <row r="9" spans="1:8" x14ac:dyDescent="0.15">
      <c r="A9" s="11" t="s">
        <v>53</v>
      </c>
      <c r="B9" s="11"/>
      <c r="C9" s="11"/>
      <c r="D9" s="11" t="s">
        <v>64</v>
      </c>
      <c r="E9" s="11" t="s">
        <v>62</v>
      </c>
      <c r="F9" s="11" t="s">
        <v>59</v>
      </c>
      <c r="G9" s="11"/>
      <c r="H9" s="11" t="s">
        <v>86</v>
      </c>
    </row>
    <row r="10" spans="1:8" x14ac:dyDescent="0.15">
      <c r="A10" s="11"/>
      <c r="B10" s="11"/>
      <c r="C10" s="11"/>
      <c r="D10" s="11"/>
      <c r="E10" s="11"/>
      <c r="F10" s="11"/>
      <c r="G10" s="11"/>
      <c r="H10" s="11"/>
    </row>
    <row r="11" spans="1:8" x14ac:dyDescent="0.15">
      <c r="A11" s="11" t="s">
        <v>50</v>
      </c>
      <c r="B11" s="11" t="s">
        <v>58</v>
      </c>
      <c r="C11" s="11" t="s">
        <v>55</v>
      </c>
      <c r="D11" s="11" t="s">
        <v>63</v>
      </c>
      <c r="E11" s="11" t="s">
        <v>62</v>
      </c>
      <c r="F11" s="11" t="s">
        <v>59</v>
      </c>
      <c r="G11" s="11" t="s">
        <v>83</v>
      </c>
      <c r="H11" s="11" t="s">
        <v>1128</v>
      </c>
    </row>
    <row r="12" spans="1:8" x14ac:dyDescent="0.15">
      <c r="A12" s="11" t="s">
        <v>51</v>
      </c>
      <c r="B12" s="11" t="s">
        <v>58</v>
      </c>
      <c r="C12" s="11" t="s">
        <v>57</v>
      </c>
      <c r="D12" s="11" t="s">
        <v>63</v>
      </c>
      <c r="E12" s="11" t="s">
        <v>62</v>
      </c>
      <c r="F12" s="11" t="s">
        <v>59</v>
      </c>
      <c r="G12" s="11" t="s">
        <v>83</v>
      </c>
      <c r="H12" s="11" t="s">
        <v>1128</v>
      </c>
    </row>
    <row r="13" spans="1:8" x14ac:dyDescent="0.15">
      <c r="A13" s="11" t="s">
        <v>54</v>
      </c>
      <c r="B13" s="11" t="s">
        <v>60</v>
      </c>
      <c r="C13" s="11" t="s">
        <v>55</v>
      </c>
      <c r="D13" s="11" t="s">
        <v>61</v>
      </c>
      <c r="E13" s="11"/>
      <c r="F13" s="11"/>
      <c r="G13" s="11"/>
      <c r="H13" s="11" t="s">
        <v>67</v>
      </c>
    </row>
    <row r="14" spans="1:8" x14ac:dyDescent="0.15">
      <c r="A14" s="11" t="s">
        <v>56</v>
      </c>
      <c r="B14" s="11" t="s">
        <v>60</v>
      </c>
      <c r="C14" s="11" t="s">
        <v>57</v>
      </c>
      <c r="D14" s="11" t="s">
        <v>61</v>
      </c>
      <c r="E14" s="11"/>
      <c r="F14" s="11"/>
      <c r="G14" s="11"/>
      <c r="H14" s="11" t="s">
        <v>67</v>
      </c>
    </row>
    <row r="15" spans="1:8" x14ac:dyDescent="0.15">
      <c r="A15" s="11"/>
      <c r="B15" s="11"/>
      <c r="C15" s="11"/>
      <c r="D15" s="11"/>
      <c r="E15" s="11"/>
      <c r="F15" s="11"/>
      <c r="G15" s="11"/>
      <c r="H15" s="11"/>
    </row>
    <row r="16" spans="1:8" ht="12" x14ac:dyDescent="0.15">
      <c r="A16" s="11" t="s">
        <v>69</v>
      </c>
      <c r="B16" s="11" t="s">
        <v>46</v>
      </c>
      <c r="C16" s="11" t="s">
        <v>1156</v>
      </c>
      <c r="D16" s="11" t="s">
        <v>61</v>
      </c>
      <c r="E16" s="11"/>
      <c r="F16" s="11"/>
      <c r="G16" s="11"/>
      <c r="H16" s="11" t="s">
        <v>87</v>
      </c>
    </row>
    <row r="17" spans="1:8" ht="12" x14ac:dyDescent="0.15">
      <c r="A17" s="11" t="s">
        <v>70</v>
      </c>
      <c r="B17" s="11" t="s">
        <v>46</v>
      </c>
      <c r="C17" s="11" t="s">
        <v>1157</v>
      </c>
      <c r="D17" s="11" t="s">
        <v>61</v>
      </c>
      <c r="E17" s="11"/>
      <c r="F17" s="11"/>
      <c r="G17" s="11"/>
      <c r="H17" s="11" t="s">
        <v>87</v>
      </c>
    </row>
    <row r="18" spans="1:8" x14ac:dyDescent="0.15">
      <c r="A18" s="11" t="s">
        <v>68</v>
      </c>
      <c r="B18" s="11" t="s">
        <v>47</v>
      </c>
      <c r="C18" s="11" t="s">
        <v>88</v>
      </c>
      <c r="D18" s="11" t="s">
        <v>62</v>
      </c>
      <c r="E18" s="11" t="s">
        <v>62</v>
      </c>
      <c r="F18" s="11" t="s">
        <v>59</v>
      </c>
      <c r="G18" s="11" t="s">
        <v>82</v>
      </c>
      <c r="H18" s="11" t="s">
        <v>87</v>
      </c>
    </row>
    <row r="19" spans="1:8" ht="12" x14ac:dyDescent="0.15">
      <c r="A19" s="11" t="s">
        <v>71</v>
      </c>
      <c r="B19" s="11" t="s">
        <v>46</v>
      </c>
      <c r="C19" s="11" t="s">
        <v>1158</v>
      </c>
      <c r="D19" s="11" t="s">
        <v>61</v>
      </c>
      <c r="E19" s="11"/>
      <c r="F19" s="11"/>
      <c r="G19" s="11"/>
      <c r="H19" s="11" t="s">
        <v>87</v>
      </c>
    </row>
    <row r="20" spans="1:8" ht="12" x14ac:dyDescent="0.15">
      <c r="A20" s="11" t="s">
        <v>72</v>
      </c>
      <c r="B20" s="11" t="s">
        <v>46</v>
      </c>
      <c r="C20" s="11" t="s">
        <v>1159</v>
      </c>
      <c r="D20" s="11" t="s">
        <v>61</v>
      </c>
      <c r="E20" s="11"/>
      <c r="F20" s="11"/>
      <c r="G20" s="11"/>
      <c r="H20" s="11" t="s">
        <v>87</v>
      </c>
    </row>
    <row r="21" spans="1:8" ht="12" x14ac:dyDescent="0.15">
      <c r="A21" s="11" t="s">
        <v>73</v>
      </c>
      <c r="B21" s="11" t="s">
        <v>46</v>
      </c>
      <c r="C21" s="11" t="s">
        <v>1160</v>
      </c>
      <c r="D21" s="11" t="s">
        <v>61</v>
      </c>
      <c r="E21" s="11"/>
      <c r="F21" s="11"/>
      <c r="G21" s="11"/>
      <c r="H21" s="11" t="s">
        <v>87</v>
      </c>
    </row>
    <row r="22" spans="1:8" ht="12" x14ac:dyDescent="0.15">
      <c r="A22" s="11" t="s">
        <v>75</v>
      </c>
      <c r="B22" s="11" t="s">
        <v>47</v>
      </c>
      <c r="C22" s="11" t="s">
        <v>1161</v>
      </c>
      <c r="D22" s="11" t="s">
        <v>62</v>
      </c>
      <c r="E22" s="11" t="s">
        <v>62</v>
      </c>
      <c r="F22" s="11" t="s">
        <v>59</v>
      </c>
      <c r="G22" s="11" t="s">
        <v>82</v>
      </c>
      <c r="H22" s="11" t="s">
        <v>87</v>
      </c>
    </row>
    <row r="23" spans="1:8" ht="12" x14ac:dyDescent="0.15">
      <c r="A23" s="11" t="s">
        <v>76</v>
      </c>
      <c r="B23" s="11" t="s">
        <v>47</v>
      </c>
      <c r="C23" s="11" t="s">
        <v>1162</v>
      </c>
      <c r="D23" s="11" t="s">
        <v>62</v>
      </c>
      <c r="E23" s="11" t="s">
        <v>62</v>
      </c>
      <c r="F23" s="11" t="s">
        <v>59</v>
      </c>
      <c r="G23" s="11" t="s">
        <v>82</v>
      </c>
      <c r="H23" s="11" t="s">
        <v>87</v>
      </c>
    </row>
    <row r="24" spans="1:8" ht="12" x14ac:dyDescent="0.15">
      <c r="A24" s="11" t="s">
        <v>77</v>
      </c>
      <c r="B24" s="11" t="s">
        <v>47</v>
      </c>
      <c r="C24" s="11" t="s">
        <v>1163</v>
      </c>
      <c r="D24" s="11" t="s">
        <v>62</v>
      </c>
      <c r="E24" s="11" t="s">
        <v>62</v>
      </c>
      <c r="F24" s="11" t="s">
        <v>59</v>
      </c>
      <c r="G24" s="11" t="s">
        <v>82</v>
      </c>
      <c r="H24" s="11" t="s">
        <v>87</v>
      </c>
    </row>
    <row r="25" spans="1:8" ht="12" x14ac:dyDescent="0.15">
      <c r="A25" s="11" t="s">
        <v>78</v>
      </c>
      <c r="B25" s="11" t="s">
        <v>46</v>
      </c>
      <c r="C25" s="11" t="s">
        <v>1164</v>
      </c>
      <c r="D25" s="11" t="s">
        <v>61</v>
      </c>
      <c r="E25" s="11"/>
      <c r="F25" s="11"/>
      <c r="G25" s="11"/>
      <c r="H25" s="11" t="s">
        <v>87</v>
      </c>
    </row>
    <row r="26" spans="1:8" ht="12" x14ac:dyDescent="0.15">
      <c r="A26" s="11" t="s">
        <v>80</v>
      </c>
      <c r="B26" s="11" t="s">
        <v>46</v>
      </c>
      <c r="C26" s="11" t="s">
        <v>1165</v>
      </c>
      <c r="D26" s="11" t="s">
        <v>61</v>
      </c>
      <c r="E26" s="11"/>
      <c r="F26" s="11"/>
      <c r="G26" s="11"/>
      <c r="H26" s="11" t="s">
        <v>87</v>
      </c>
    </row>
    <row r="27" spans="1:8" ht="12" x14ac:dyDescent="0.15">
      <c r="A27" s="11" t="s">
        <v>79</v>
      </c>
      <c r="B27" s="11" t="s">
        <v>47</v>
      </c>
      <c r="C27" s="11" t="s">
        <v>1166</v>
      </c>
      <c r="D27" s="11" t="s">
        <v>62</v>
      </c>
      <c r="E27" s="11" t="s">
        <v>62</v>
      </c>
      <c r="F27" s="11" t="s">
        <v>59</v>
      </c>
      <c r="G27" s="11" t="s">
        <v>82</v>
      </c>
      <c r="H27" s="11" t="s">
        <v>87</v>
      </c>
    </row>
    <row r="28" spans="1:8" ht="12" x14ac:dyDescent="0.15">
      <c r="A28" s="11" t="s">
        <v>81</v>
      </c>
      <c r="B28" s="11" t="s">
        <v>47</v>
      </c>
      <c r="C28" s="11" t="s">
        <v>1167</v>
      </c>
      <c r="D28" s="11" t="s">
        <v>62</v>
      </c>
      <c r="E28" s="11" t="s">
        <v>62</v>
      </c>
      <c r="F28" s="11" t="s">
        <v>59</v>
      </c>
      <c r="G28" s="11" t="s">
        <v>82</v>
      </c>
      <c r="H28" s="11" t="s">
        <v>87</v>
      </c>
    </row>
  </sheetData>
  <sortState xmlns:xlrd2="http://schemas.microsoft.com/office/spreadsheetml/2017/richdata2" ref="A16:H28">
    <sortCondition ref="A16:A28"/>
  </sortState>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ei Shen</cp:lastModifiedBy>
  <dcterms:created xsi:type="dcterms:W3CDTF">2023-02-17T13:29:45Z</dcterms:created>
  <dcterms:modified xsi:type="dcterms:W3CDTF">2025-10-10T23:55:13Z</dcterms:modified>
</cp:coreProperties>
</file>